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Paper-2\Pre-Acceptance\Pre Publication\"/>
    </mc:Choice>
  </mc:AlternateContent>
  <bookViews>
    <workbookView xWindow="0" yWindow="0" windowWidth="21600" windowHeight="9732"/>
  </bookViews>
  <sheets>
    <sheet name="S2 Table-Elispot  peptide pool" sheetId="5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N7" i="5" l="1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N14" i="5"/>
  <c r="O14" i="5"/>
  <c r="N15" i="5"/>
  <c r="O15" i="5"/>
  <c r="N16" i="5"/>
  <c r="O16" i="5"/>
  <c r="N17" i="5"/>
  <c r="O17" i="5"/>
  <c r="N18" i="5"/>
  <c r="O18" i="5"/>
  <c r="N19" i="5"/>
  <c r="O19" i="5"/>
  <c r="N20" i="5"/>
  <c r="O20" i="5"/>
  <c r="N21" i="5"/>
  <c r="O21" i="5"/>
  <c r="N22" i="5"/>
  <c r="O22" i="5"/>
  <c r="N23" i="5"/>
  <c r="O23" i="5"/>
  <c r="N24" i="5"/>
  <c r="O24" i="5"/>
  <c r="N25" i="5"/>
  <c r="O25" i="5"/>
  <c r="N26" i="5"/>
  <c r="O26" i="5"/>
  <c r="N27" i="5"/>
  <c r="O27" i="5"/>
  <c r="N28" i="5"/>
  <c r="O28" i="5"/>
  <c r="N29" i="5"/>
  <c r="O29" i="5"/>
  <c r="N30" i="5"/>
  <c r="O30" i="5"/>
  <c r="N31" i="5"/>
  <c r="O31" i="5"/>
  <c r="N32" i="5"/>
  <c r="O32" i="5"/>
  <c r="N33" i="5"/>
  <c r="O33" i="5"/>
  <c r="N34" i="5"/>
  <c r="O34" i="5"/>
  <c r="N35" i="5"/>
  <c r="O35" i="5"/>
  <c r="N36" i="5"/>
  <c r="O36" i="5"/>
  <c r="N37" i="5"/>
  <c r="O37" i="5"/>
  <c r="N38" i="5"/>
  <c r="O38" i="5"/>
  <c r="N39" i="5"/>
  <c r="O39" i="5"/>
  <c r="N40" i="5"/>
  <c r="O40" i="5"/>
  <c r="N41" i="5"/>
  <c r="O41" i="5"/>
  <c r="N42" i="5"/>
  <c r="O42" i="5"/>
  <c r="N43" i="5"/>
  <c r="O43" i="5"/>
  <c r="N44" i="5"/>
  <c r="O44" i="5"/>
  <c r="N45" i="5"/>
  <c r="O45" i="5"/>
  <c r="N46" i="5"/>
  <c r="O46" i="5"/>
  <c r="P7" i="5"/>
  <c r="Q7" i="5"/>
  <c r="P8" i="5"/>
  <c r="Q8" i="5"/>
  <c r="P9" i="5"/>
  <c r="Q9" i="5"/>
  <c r="P10" i="5"/>
  <c r="Q10" i="5"/>
  <c r="P11" i="5"/>
  <c r="Q11" i="5"/>
  <c r="P12" i="5"/>
  <c r="Q12" i="5"/>
  <c r="P13" i="5"/>
  <c r="Q13" i="5"/>
  <c r="P14" i="5"/>
  <c r="Q14" i="5"/>
  <c r="P15" i="5"/>
  <c r="Q15" i="5"/>
  <c r="P16" i="5"/>
  <c r="Q16" i="5"/>
  <c r="P17" i="5"/>
  <c r="Q17" i="5"/>
  <c r="P18" i="5"/>
  <c r="Q18" i="5"/>
  <c r="P19" i="5"/>
  <c r="Q19" i="5"/>
  <c r="P20" i="5"/>
  <c r="Q20" i="5"/>
  <c r="P21" i="5"/>
  <c r="Q21" i="5"/>
  <c r="P22" i="5"/>
  <c r="Q22" i="5"/>
  <c r="P23" i="5"/>
  <c r="Q23" i="5"/>
  <c r="P24" i="5"/>
  <c r="Q24" i="5"/>
  <c r="P25" i="5"/>
  <c r="Q25" i="5"/>
  <c r="P26" i="5"/>
  <c r="Q26" i="5"/>
  <c r="P27" i="5"/>
  <c r="Q27" i="5"/>
  <c r="P28" i="5"/>
  <c r="Q28" i="5"/>
  <c r="P29" i="5"/>
  <c r="Q29" i="5"/>
  <c r="P30" i="5"/>
  <c r="Q30" i="5"/>
  <c r="P31" i="5"/>
  <c r="Q31" i="5"/>
  <c r="P32" i="5"/>
  <c r="Q32" i="5"/>
  <c r="P33" i="5"/>
  <c r="Q33" i="5"/>
  <c r="P34" i="5"/>
  <c r="Q34" i="5"/>
  <c r="P35" i="5"/>
  <c r="Q35" i="5"/>
  <c r="P36" i="5"/>
  <c r="Q36" i="5"/>
  <c r="P37" i="5"/>
  <c r="Q37" i="5"/>
  <c r="P38" i="5"/>
  <c r="Q38" i="5"/>
  <c r="P39" i="5"/>
  <c r="Q39" i="5"/>
  <c r="P40" i="5"/>
  <c r="Q40" i="5"/>
</calcChain>
</file>

<file path=xl/sharedStrings.xml><?xml version="1.0" encoding="utf-8"?>
<sst xmlns="http://schemas.openxmlformats.org/spreadsheetml/2006/main" count="886" uniqueCount="886">
  <si>
    <t>GARASILRGGKLDKW</t>
  </si>
  <si>
    <t>SILRGGKLDKWEKIR</t>
  </si>
  <si>
    <t>GGKLDKWEKIRLRPG</t>
  </si>
  <si>
    <t>DKWEKIRLRPGGKKH</t>
  </si>
  <si>
    <t>KIRLRPGGKKHYMLK</t>
  </si>
  <si>
    <t>RPGGKKHYMLKHLVW</t>
  </si>
  <si>
    <t>KKHYMLKHLVWASRE</t>
  </si>
  <si>
    <t>MLKHLVWASRELERF</t>
  </si>
  <si>
    <t>LVWASRELERFALNP</t>
  </si>
  <si>
    <t>SRELERFALNPGLLE</t>
  </si>
  <si>
    <t>ERFALNPGLLETSEG</t>
  </si>
  <si>
    <t>LNPGLLETSEGCKQI</t>
  </si>
  <si>
    <t>LLETSEGCKQIIKQL</t>
  </si>
  <si>
    <t>SEGCKQIIKQLQPAL</t>
  </si>
  <si>
    <t>KQIIKQLQPALQTGT</t>
  </si>
  <si>
    <t>KQLQPALQTGTEELR</t>
  </si>
  <si>
    <t>PALQTGTEELRSLFN</t>
  </si>
  <si>
    <t>TGTEELRSLFNTVAT</t>
  </si>
  <si>
    <t>ELRSLFNTVATLYCV</t>
  </si>
  <si>
    <t>LFNTVATLYCVHEGI</t>
  </si>
  <si>
    <t>VATLYCVHEGIEIRD</t>
  </si>
  <si>
    <t>YCVHEGIEIRDTKEA</t>
  </si>
  <si>
    <t>EGIEIRDTKEALDKI</t>
  </si>
  <si>
    <t>IRDTKEALDKIEEEQ</t>
  </si>
  <si>
    <t>KEALDKIEEEQNKIQ</t>
  </si>
  <si>
    <t>DKIEEEQNKIQQKTQ</t>
  </si>
  <si>
    <t>EEQNKIQQKTQQAKK</t>
  </si>
  <si>
    <t>KIQQKTQQAKKADEK</t>
  </si>
  <si>
    <t>KTQQAKKADEKVSQN</t>
  </si>
  <si>
    <t>AKKADEKVSQNYPIV</t>
  </si>
  <si>
    <t>DEKVSQNYPIVQNLQ</t>
  </si>
  <si>
    <t>SQNYPIVQNLQGQMV</t>
  </si>
  <si>
    <t>PIVQNLQGQMVHQAI</t>
  </si>
  <si>
    <t>LQGQMVHQAISPRTL*</t>
  </si>
  <si>
    <t>MVHQAISPRTLNAWV</t>
  </si>
  <si>
    <t>AISPRTLNAWVKVIE</t>
  </si>
  <si>
    <t>RTLNAWVKVIEEKAF</t>
  </si>
  <si>
    <t>AWVKVIEEKAFSPEV</t>
  </si>
  <si>
    <t>VIEEKAFSPEVIPMF</t>
  </si>
  <si>
    <t>KAFSPEVIPMFTALS</t>
  </si>
  <si>
    <t>PEVIPMFTALSEGAT</t>
  </si>
  <si>
    <t>PMFTALSEGATPQDL</t>
  </si>
  <si>
    <t>ALSEGATPQDLNTML</t>
  </si>
  <si>
    <t>GATPQDLNTMLNTVG</t>
  </si>
  <si>
    <t>PQDLNTMLNTVGGHQA*</t>
  </si>
  <si>
    <t>TMLNTVGGHQAAMQM*</t>
  </si>
  <si>
    <t>TVGGHQAAMQMLKDT</t>
  </si>
  <si>
    <t>HQAAMQMLKDTINEE</t>
  </si>
  <si>
    <t>MQMLKDTINEEAAEW</t>
  </si>
  <si>
    <t>KDTINEEAAEWDRVH</t>
  </si>
  <si>
    <t>INEEAAEWDRVHPVHA*</t>
  </si>
  <si>
    <t>AEWDRVHPVHAGPIA</t>
  </si>
  <si>
    <t>RVHPVHAGPIAPGQM</t>
  </si>
  <si>
    <t>VHAGPIAPGQMREPR</t>
  </si>
  <si>
    <t>PIAPGQMREPRGSDI</t>
  </si>
  <si>
    <t>GQMREPRGSDIAGTT</t>
  </si>
  <si>
    <t>EPRGSDIAGTTSTLQ</t>
  </si>
  <si>
    <t>SDIAGTTSTLQGQIA</t>
  </si>
  <si>
    <t>GTTSTLQGQIAWMTS</t>
  </si>
  <si>
    <t>TLQGQIAWMTSNPPV</t>
  </si>
  <si>
    <t>HIVC.2-1</t>
  </si>
  <si>
    <t>HIVC.2-2</t>
  </si>
  <si>
    <t>HIVC.2-3</t>
  </si>
  <si>
    <t>HIVC.2-4</t>
  </si>
  <si>
    <t>HIVC.2-5</t>
  </si>
  <si>
    <t>HIVC.2-6</t>
  </si>
  <si>
    <t>HIVC.2-7</t>
  </si>
  <si>
    <t>HIVC.2-8</t>
  </si>
  <si>
    <t>HIVC.2-9</t>
  </si>
  <si>
    <t>HIVC.2-10</t>
  </si>
  <si>
    <t>HIVC.2-11</t>
  </si>
  <si>
    <t>HIVC.2-12</t>
  </si>
  <si>
    <t>HIVC.2-13</t>
  </si>
  <si>
    <t>HIVC.2-14</t>
  </si>
  <si>
    <t>HIVC.2-15</t>
  </si>
  <si>
    <t>HIVC.2-16</t>
  </si>
  <si>
    <t>HIVC.2-17</t>
  </si>
  <si>
    <t>HIVC.2-18</t>
  </si>
  <si>
    <t>HIVC.2-19</t>
  </si>
  <si>
    <t>HIVC.2-20</t>
  </si>
  <si>
    <t>HIVC.2-21</t>
  </si>
  <si>
    <t>HIVC.2-22</t>
  </si>
  <si>
    <t>HIVC.2-23</t>
  </si>
  <si>
    <t>HIVC.2-24</t>
  </si>
  <si>
    <t>HIVC.2-25</t>
  </si>
  <si>
    <t>HIVC.2-26</t>
  </si>
  <si>
    <t>HIVC.2-27</t>
  </si>
  <si>
    <t>HIVC.2-28</t>
  </si>
  <si>
    <t>HIVC.2-29</t>
  </si>
  <si>
    <t>HIVC.2-30</t>
  </si>
  <si>
    <t>HIVC.2-31</t>
  </si>
  <si>
    <t>HIVC.2-32</t>
  </si>
  <si>
    <t>HIVC.2-33</t>
  </si>
  <si>
    <t>HIVC.2-34</t>
  </si>
  <si>
    <t>HIVC.2-35</t>
  </si>
  <si>
    <t>HIVC.2-36</t>
  </si>
  <si>
    <t>HIVC.2-37</t>
  </si>
  <si>
    <t>HIVC.2-38</t>
  </si>
  <si>
    <t>HIVC.2-39</t>
  </si>
  <si>
    <t>HIVC.2-40</t>
  </si>
  <si>
    <t>HIVC.2-41</t>
  </si>
  <si>
    <t>HIVC.2-42</t>
  </si>
  <si>
    <t>HIVC.2-43</t>
  </si>
  <si>
    <t>HIVC.2-44</t>
  </si>
  <si>
    <t>HIVC.2-45</t>
  </si>
  <si>
    <t>HIVC.2-46</t>
  </si>
  <si>
    <t>HIVC.2-47</t>
  </si>
  <si>
    <t>HIVC.2-48</t>
  </si>
  <si>
    <t>HIVC.2-49</t>
  </si>
  <si>
    <t>HIVC.2-50</t>
  </si>
  <si>
    <t>HIVC.2-51</t>
  </si>
  <si>
    <t>HIVC.2-52</t>
  </si>
  <si>
    <t>HIVC.2-53</t>
  </si>
  <si>
    <t>HIVC.2-54</t>
  </si>
  <si>
    <t>HIVC.2-55</t>
  </si>
  <si>
    <t>HIVC.2-56</t>
  </si>
  <si>
    <t>HIVC.2-57</t>
  </si>
  <si>
    <t>HIVC.2-58</t>
  </si>
  <si>
    <t>HIVC.2-59</t>
  </si>
  <si>
    <t>HIVC.2-60</t>
  </si>
  <si>
    <t>HIVC.5-1</t>
  </si>
  <si>
    <t>SAAENLWVTVYYGVP</t>
  </si>
  <si>
    <t>HIVC.5-2</t>
  </si>
  <si>
    <t>ENLWVTVYYGVPVWKE</t>
  </si>
  <si>
    <t>HIVC.5-3</t>
  </si>
  <si>
    <t>TVYYGVPVWKEAKTT</t>
  </si>
  <si>
    <t>HIVC.5-4</t>
  </si>
  <si>
    <t>GVPVWKEAKTTLFCA</t>
  </si>
  <si>
    <t>HIVC.5-5</t>
  </si>
  <si>
    <t>WKEAKTTLFCASDAK</t>
  </si>
  <si>
    <t>HIVC.5-6</t>
  </si>
  <si>
    <t>KTTLFCASDAKAYEK</t>
  </si>
  <si>
    <t>HIVC.5-7</t>
  </si>
  <si>
    <t>FCASDAKAYEKEVHN</t>
  </si>
  <si>
    <t>HIVC.5-8</t>
  </si>
  <si>
    <t>DAKAYEKEVHNVWAT</t>
  </si>
  <si>
    <t>HIVC.5-9</t>
  </si>
  <si>
    <t>YEKEVHNVWATHACV</t>
  </si>
  <si>
    <t>HIVC.5-10</t>
  </si>
  <si>
    <t>VHNVWATHACVPTDP</t>
  </si>
  <si>
    <t>HIVC.5-11</t>
  </si>
  <si>
    <t>WATHACVPTDPNPQE</t>
  </si>
  <si>
    <t>HIVC.5-12</t>
  </si>
  <si>
    <t>ACVPTDPNPQEMVLE</t>
  </si>
  <si>
    <t>HIVC.5-13</t>
  </si>
  <si>
    <t>TDPNPQEMVLENVTE</t>
  </si>
  <si>
    <t>HIVC.5-14</t>
  </si>
  <si>
    <t>PQEMVLENVTENFNM</t>
  </si>
  <si>
    <t>HIVC.5-15</t>
  </si>
  <si>
    <t>VLENVTENFNMWKND</t>
  </si>
  <si>
    <t>HIVC.5-16</t>
  </si>
  <si>
    <t>VTENFNMWKNDMVNQ</t>
  </si>
  <si>
    <t>HIVC.5-17</t>
  </si>
  <si>
    <t>FNMWKNDMVNQMHED</t>
  </si>
  <si>
    <t>HIVC.5-18</t>
  </si>
  <si>
    <t>KNDMVNQMHEDVISL</t>
  </si>
  <si>
    <t>HIVC.5-19</t>
  </si>
  <si>
    <t>VNQMHEDVISLWDQS</t>
  </si>
  <si>
    <t>HIVC.5-20</t>
  </si>
  <si>
    <t>HEDVISLWDQSLKPC</t>
  </si>
  <si>
    <t>HIVC.5-21</t>
  </si>
  <si>
    <t>ISLWDQSLKPCVKLT</t>
  </si>
  <si>
    <t>HIVC.5-22</t>
  </si>
  <si>
    <t>DQSLKPCVKLTPLCV</t>
  </si>
  <si>
    <t>HIVC.5-23</t>
  </si>
  <si>
    <t>KPCVKLTPLCVTLEC</t>
  </si>
  <si>
    <t>HIVC.5-24</t>
  </si>
  <si>
    <t>KLTPLCVTLECRNVS</t>
  </si>
  <si>
    <t>HIVC.5-25</t>
  </si>
  <si>
    <t>LCVTLECRNVSSNGT</t>
  </si>
  <si>
    <t>HIVC.5-26</t>
  </si>
  <si>
    <t>LECRNVSSNGTYNET</t>
  </si>
  <si>
    <t>HIVC.5-27</t>
  </si>
  <si>
    <t>RNVSSNGTYNETYNEI</t>
  </si>
  <si>
    <t>HIVC.5-28</t>
  </si>
  <si>
    <t>SNGTYNETYNEIKNCS</t>
  </si>
  <si>
    <t>HIVC.5-29</t>
  </si>
  <si>
    <t>YNETYNEIKNCSFNAT</t>
  </si>
  <si>
    <t>HIVC.5-30</t>
  </si>
  <si>
    <t>YNEIKNCSFNATTVLR</t>
  </si>
  <si>
    <t>HIVC.5-31</t>
  </si>
  <si>
    <t>KNCSFNATTVLRDRKQ</t>
  </si>
  <si>
    <t>HIVC.5-32</t>
  </si>
  <si>
    <t>FNATTVLRDRKQTVYA</t>
  </si>
  <si>
    <t>HIVC.5-33</t>
  </si>
  <si>
    <t>VLRDRKQTVYALFYR</t>
  </si>
  <si>
    <t>HIVC.5-34</t>
  </si>
  <si>
    <t>RKQTVYALFYRLDIV</t>
  </si>
  <si>
    <t>HIVC.5-35</t>
  </si>
  <si>
    <t>VYALFYRLDIVPLNK</t>
  </si>
  <si>
    <t>HIVC.5-36</t>
  </si>
  <si>
    <t>FYRLDIVPLNKKNSS</t>
  </si>
  <si>
    <t>HIVC.5-37</t>
  </si>
  <si>
    <t>DIVPLNKKNSSENSS</t>
  </si>
  <si>
    <t>HIVC.5-38</t>
  </si>
  <si>
    <t>LNKKNSSENSSEYYR</t>
  </si>
  <si>
    <t>HIVC.5-39</t>
  </si>
  <si>
    <t>KNSSENSSEYYRLINC</t>
  </si>
  <si>
    <t>HIVC.5-40</t>
  </si>
  <si>
    <t>ENSSEYYRLINCNTSA</t>
  </si>
  <si>
    <t>HIVC.5-41</t>
  </si>
  <si>
    <t>YYRLINCNTSAITQA</t>
  </si>
  <si>
    <t>HIVC.5-42</t>
  </si>
  <si>
    <t>INCNTSAITQACPKV</t>
  </si>
  <si>
    <t>HIVC.5-43</t>
  </si>
  <si>
    <t>TSAITQACPKVTFDP</t>
  </si>
  <si>
    <t>HIVC.5-44</t>
  </si>
  <si>
    <t>TQACPKVTFDPIPIH</t>
  </si>
  <si>
    <t>HIVC.5-45</t>
  </si>
  <si>
    <t>PKVTFDPIPIHYCTP</t>
  </si>
  <si>
    <t>HIVC.5-46</t>
  </si>
  <si>
    <t>FDPIPIHYCTPAGYA</t>
  </si>
  <si>
    <t>HIVC.5-47</t>
  </si>
  <si>
    <t>PIHYCTPAGYAILKC</t>
  </si>
  <si>
    <t>HIVC.5-48</t>
  </si>
  <si>
    <t>CTPAGYAILKCNDKT</t>
  </si>
  <si>
    <t>HIVC.5-49</t>
  </si>
  <si>
    <t>GYAILKCNDKTFNGT</t>
  </si>
  <si>
    <t>HIVC.5-50</t>
  </si>
  <si>
    <t>LKCNDKTFNGTGPCH</t>
  </si>
  <si>
    <t>HIVC.5-51</t>
  </si>
  <si>
    <t>DKTFNGTGPCHNVST</t>
  </si>
  <si>
    <t>HIVC.5-52</t>
  </si>
  <si>
    <t>FNGTGPCHNVSTVQCT</t>
  </si>
  <si>
    <t>HIVC.5-53</t>
  </si>
  <si>
    <t>PCHNVSTVQCTHGIK</t>
  </si>
  <si>
    <t>HIVC.5-54</t>
  </si>
  <si>
    <t>VSTVQCTHGIKPVVS</t>
  </si>
  <si>
    <t>HIVC.5-55</t>
  </si>
  <si>
    <t>VQCTHGIKPVVSTQLL</t>
  </si>
  <si>
    <t>HIVC.5-56</t>
  </si>
  <si>
    <t>GIKPVVSTQLLLNGS</t>
  </si>
  <si>
    <t>HIVC.5-57</t>
  </si>
  <si>
    <t>VVSTQLLLNGSLAER</t>
  </si>
  <si>
    <t>HIVC.5-58</t>
  </si>
  <si>
    <t>TQLLLNGSLAEREIII</t>
  </si>
  <si>
    <t>HIVC.5-59</t>
  </si>
  <si>
    <t>LNGSLAEREIIIRSEN</t>
  </si>
  <si>
    <t>HIVC.5-60</t>
  </si>
  <si>
    <t>AEREIIIRSENLTNN</t>
  </si>
  <si>
    <t>HIVC.5-61</t>
  </si>
  <si>
    <t>IIIRSENLTNNVKTI</t>
  </si>
  <si>
    <t>HIVC.5-62</t>
  </si>
  <si>
    <t>SENLTNNVKTIIVHL</t>
  </si>
  <si>
    <t>HIVC.5-63</t>
  </si>
  <si>
    <t>TNNVKTIIVHLNQSV</t>
  </si>
  <si>
    <t>HIVC.5-64</t>
  </si>
  <si>
    <t>KTIIVHLNQSVEIVC</t>
  </si>
  <si>
    <t>HIVC.5-65</t>
  </si>
  <si>
    <t>VHLNQSVEIVCTRPN</t>
  </si>
  <si>
    <t>HIVC.5-66</t>
  </si>
  <si>
    <t>SVEIVCTRPNNNTR</t>
  </si>
  <si>
    <t>HIVC.5-67</t>
  </si>
  <si>
    <t>IVCTRPNNNTRKSIR</t>
  </si>
  <si>
    <t>HIVC.5-68</t>
  </si>
  <si>
    <t>RPNNNTRKSIRIGPG</t>
  </si>
  <si>
    <t>HIVC.5-69</t>
  </si>
  <si>
    <t>TRKSIRIGPGQTFY</t>
  </si>
  <si>
    <t>HIVC.5-70</t>
  </si>
  <si>
    <t>SIRIGPGQTFYATGD</t>
  </si>
  <si>
    <t>HIVC.5-71</t>
  </si>
  <si>
    <t>GPGQTFYATGDIIGD</t>
  </si>
  <si>
    <t>HIVC.5-72</t>
  </si>
  <si>
    <t>TFYATGDIIGDIRQA</t>
  </si>
  <si>
    <t>HIVC.5-73</t>
  </si>
  <si>
    <t>TGDIIGDIRQAHCNI</t>
  </si>
  <si>
    <t>HIVC.5-74</t>
  </si>
  <si>
    <t>IGDIRQAHCNISKDK</t>
  </si>
  <si>
    <t>HIVC.5-75</t>
  </si>
  <si>
    <t>RQAHCNISKDKWNET</t>
  </si>
  <si>
    <t>HIVC.5-76</t>
  </si>
  <si>
    <t>CNISKDKWNETLQRV</t>
  </si>
  <si>
    <t>HIVC.5-77</t>
  </si>
  <si>
    <t>KDKWNETLQRVGKKL</t>
  </si>
  <si>
    <t>HIVC.5-78</t>
  </si>
  <si>
    <t>WNETLQRVGKKLAEHF</t>
  </si>
  <si>
    <t>HIVC.5-79</t>
  </si>
  <si>
    <t>LQRVGKKLAEHFPNKT</t>
  </si>
  <si>
    <t>HIVC.5-80</t>
  </si>
  <si>
    <t>KKLAEHFPNKTIEFA</t>
  </si>
  <si>
    <t>HIVC.5-81</t>
  </si>
  <si>
    <t>EHFPNKTIEFASSSG</t>
  </si>
  <si>
    <t>HIVC.5-82</t>
  </si>
  <si>
    <t>PNKTIEFASSSGGDLE</t>
  </si>
  <si>
    <t>HIVC.5-83</t>
  </si>
  <si>
    <t>EFASSSGGDLEITTH</t>
  </si>
  <si>
    <t>HIVC.5-84</t>
  </si>
  <si>
    <t>SSGGDLEITTHSFNC</t>
  </si>
  <si>
    <t>HIVC.5-85</t>
  </si>
  <si>
    <t>DLEITTHSFNCRGEF</t>
  </si>
  <si>
    <t>HIVC.5-86</t>
  </si>
  <si>
    <t>TTHSFNCRGEFFYCN</t>
  </si>
  <si>
    <t>HIVC.5-87</t>
  </si>
  <si>
    <t>FNCRGEFFYCNTSSL</t>
  </si>
  <si>
    <t>HIVC.5-88</t>
  </si>
  <si>
    <t>GEFFYCNTSSLFNGT</t>
  </si>
  <si>
    <t>HIVC.5-89</t>
  </si>
  <si>
    <t>YCNTSSLFNGTYMPN</t>
  </si>
  <si>
    <t>HIVC.5-90</t>
  </si>
  <si>
    <t>SSLFNGTYMPNGTEG</t>
  </si>
  <si>
    <t>HIVC.5-91</t>
  </si>
  <si>
    <t>FNGTYMPNGTEGNSSS</t>
  </si>
  <si>
    <t>HIVC.5-92</t>
  </si>
  <si>
    <t>MPNGTEGNSSSIITI</t>
  </si>
  <si>
    <t>HIVC.5-93</t>
  </si>
  <si>
    <t>TEGNSSSIITIPCRI</t>
  </si>
  <si>
    <t>HIVC.5-94</t>
  </si>
  <si>
    <t>SSSIITIPCRIKQII</t>
  </si>
  <si>
    <t>HIVC.5-95</t>
  </si>
  <si>
    <t>ITIPCRIKQIINMWQ</t>
  </si>
  <si>
    <t>HIVC.5-96</t>
  </si>
  <si>
    <t>CRIKQIINMWQEVGR</t>
  </si>
  <si>
    <t>HIVC.5-97</t>
  </si>
  <si>
    <t>KQIINMWQEVGRAMYA</t>
  </si>
  <si>
    <t>HIVC.5-98</t>
  </si>
  <si>
    <t>MWQEVGRAMYAPPIE</t>
  </si>
  <si>
    <t>HIVC.5-99</t>
  </si>
  <si>
    <t>VGRAMYAPPIEGNIT</t>
  </si>
  <si>
    <t>HIVC.5-100</t>
  </si>
  <si>
    <t>MYAPPIEGNITCKSN</t>
  </si>
  <si>
    <t>HIVC.5-101</t>
  </si>
  <si>
    <t>PIEGNITCKSNITGL</t>
  </si>
  <si>
    <t>HIVC.5-102</t>
  </si>
  <si>
    <t>GNITCKSNITGLLLVR</t>
  </si>
  <si>
    <t>HIVC.5-103</t>
  </si>
  <si>
    <t>KSNITGLLLVRDGGK</t>
  </si>
  <si>
    <t>HIVC.5-104</t>
  </si>
  <si>
    <t>TGLLLVRDGGKETND</t>
  </si>
  <si>
    <t>HIVC.5-105</t>
  </si>
  <si>
    <t>LVRDGGKETNDTETF</t>
  </si>
  <si>
    <t>HIVC.5-106</t>
  </si>
  <si>
    <t>GGKETNDTETFRPGG</t>
  </si>
  <si>
    <t>HIVC.5-107</t>
  </si>
  <si>
    <t>TNDTETFRPGGGDMR</t>
  </si>
  <si>
    <t>HIVC.5-108</t>
  </si>
  <si>
    <t>ETFRPGGGDMRDNWR</t>
  </si>
  <si>
    <t>HIVC.5-109</t>
  </si>
  <si>
    <t>PGGGDMRDNWRSELY</t>
  </si>
  <si>
    <t>HIVC.5-110</t>
  </si>
  <si>
    <t>DMRDNWRSELYKYKV</t>
  </si>
  <si>
    <t>HIVC.5-111</t>
  </si>
  <si>
    <t>DNWRSELYKYKVVEIK</t>
  </si>
  <si>
    <t>HIVC.5-112</t>
  </si>
  <si>
    <t>ELYKYKVVEIKPLGI</t>
  </si>
  <si>
    <t>HIVC.5-113</t>
  </si>
  <si>
    <t>YKVVEIKPLGIAPTA</t>
  </si>
  <si>
    <t>HIVC.5-114</t>
  </si>
  <si>
    <t>EIKPLGIAPTAAKRR</t>
  </si>
  <si>
    <t>HIVC.5-115</t>
  </si>
  <si>
    <t>LGIAPTAAKRRVVER</t>
  </si>
  <si>
    <t>HIVC.5-116</t>
  </si>
  <si>
    <t>PTAAKRRVVEREKRA</t>
  </si>
  <si>
    <t>HIVC.5-117</t>
  </si>
  <si>
    <t>KRRVVEREKRAVGIG</t>
  </si>
  <si>
    <t>HIVC.5-118</t>
  </si>
  <si>
    <t>VEREKRAVGIGAVFL</t>
  </si>
  <si>
    <t>HIVC.5-119</t>
  </si>
  <si>
    <t>KRAVGIGAVFLGFLG</t>
  </si>
  <si>
    <t>HIVC.5-120</t>
  </si>
  <si>
    <t>GIGAVFLGFLGAAGS</t>
  </si>
  <si>
    <t>HIVC.5-121</t>
  </si>
  <si>
    <t>VFLGFLGAAGSTMGA</t>
  </si>
  <si>
    <t>HIVC.5-122</t>
  </si>
  <si>
    <t>FLGAAGSTMGAASIT</t>
  </si>
  <si>
    <t>HIVC.5-123</t>
  </si>
  <si>
    <t>AGSTMGAASITLTVQ</t>
  </si>
  <si>
    <t>HIVC.5-124</t>
  </si>
  <si>
    <t>MGAASITLTVQARQL</t>
  </si>
  <si>
    <t>HIVC.5-125</t>
  </si>
  <si>
    <t>SITLTVQARQLLSGI</t>
  </si>
  <si>
    <t>HIVC.5-126</t>
  </si>
  <si>
    <t>TVQARQLLSGIVQQQ</t>
  </si>
  <si>
    <t>HIVC.5-127</t>
  </si>
  <si>
    <t>RQLLSGIVQQQSNLL</t>
  </si>
  <si>
    <t>HIVC.5-128</t>
  </si>
  <si>
    <t>SGIVQQQSNLLRAIE</t>
  </si>
  <si>
    <t>HIVC.5-129</t>
  </si>
  <si>
    <t>VQQQSNLLRAIEAQQH</t>
  </si>
  <si>
    <t>HIVC.5-130</t>
  </si>
  <si>
    <t>SNLLRAIEAQQHLLQL</t>
  </si>
  <si>
    <t>HIVC.5-131</t>
  </si>
  <si>
    <t>AIEAQQHLLQLTVWG</t>
  </si>
  <si>
    <t>HIVC.5-132</t>
  </si>
  <si>
    <t>AQQHLLQLTVWGIKQL</t>
  </si>
  <si>
    <t>HIVC.5-133</t>
  </si>
  <si>
    <t>LQLTVWGIKQLQTRV</t>
  </si>
  <si>
    <t>HIVC.5-134</t>
  </si>
  <si>
    <t>VWGIKQLQTRVLAIE</t>
  </si>
  <si>
    <t>HIVC.5-135</t>
  </si>
  <si>
    <t>KQLQTRVLAIERYLK</t>
  </si>
  <si>
    <t>HIVC.5-136</t>
  </si>
  <si>
    <t>TRVLAIERYLKDQQL</t>
  </si>
  <si>
    <t>HIVC.5-137</t>
  </si>
  <si>
    <t>AIERYLKDQQLLGIW</t>
  </si>
  <si>
    <t>HIVC.5-138</t>
  </si>
  <si>
    <t>YLKDQQLLGIWGCSG</t>
  </si>
  <si>
    <t>HIVC.5-139</t>
  </si>
  <si>
    <t>DQQLLGIWGCSGKLIC</t>
  </si>
  <si>
    <t>HIVC.5-140</t>
  </si>
  <si>
    <t>GIWGCSGKLICTTAV</t>
  </si>
  <si>
    <t>HIVC.5-141</t>
  </si>
  <si>
    <t>CSGKLICTTAVHWNS</t>
  </si>
  <si>
    <t>HIVC.5-142</t>
  </si>
  <si>
    <t>LICTTAVHWNSSWSN</t>
  </si>
  <si>
    <t>HIVC.5-143</t>
  </si>
  <si>
    <t>TAVHWNSSWSNRSQE</t>
  </si>
  <si>
    <t>HIVC.5-144</t>
  </si>
  <si>
    <t>WNSSWSNRSQEEIWN</t>
  </si>
  <si>
    <t>HIVC.5-145</t>
  </si>
  <si>
    <t>WSNRSQEEIWNNMTW</t>
  </si>
  <si>
    <t>HIVC.5-146</t>
  </si>
  <si>
    <t>SQEEIWNNMTWMQWD</t>
  </si>
  <si>
    <t>HIVC.5-147</t>
  </si>
  <si>
    <t>IWNNMTWMQWDREIS</t>
  </si>
  <si>
    <t>HIVC.5-148</t>
  </si>
  <si>
    <t>MTWMQWDREISNYTN</t>
  </si>
  <si>
    <t>HIVC.5-149</t>
  </si>
  <si>
    <t>MQWDREISNYTNTIYR</t>
  </si>
  <si>
    <t>HIVC.5-150</t>
  </si>
  <si>
    <t>EISNYTNTIYRLLED</t>
  </si>
  <si>
    <t>HIVC.5-151</t>
  </si>
  <si>
    <t>YTNTIYRLLEDSQNQ</t>
  </si>
  <si>
    <t>HIVC.5-152</t>
  </si>
  <si>
    <t>IYRLLEDSQNQQERN</t>
  </si>
  <si>
    <t>HIVC.5-153</t>
  </si>
  <si>
    <t>LEDSQNQQERNEKDL</t>
  </si>
  <si>
    <t>HIVC.5-154</t>
  </si>
  <si>
    <t>SQNQQERNEKDLLALD</t>
  </si>
  <si>
    <t>HIVC.5-155</t>
  </si>
  <si>
    <t>ERNEKDLLALDNWKN</t>
  </si>
  <si>
    <t>HIVC.5-156</t>
  </si>
  <si>
    <t>KDLLALDNWKNLWSW</t>
  </si>
  <si>
    <t>HIVC.5-157</t>
  </si>
  <si>
    <t>ALDNWKNLWSWFDIT</t>
  </si>
  <si>
    <t>HIVC.5-158</t>
  </si>
  <si>
    <t>WKNLWSWFDITNWLW</t>
  </si>
  <si>
    <t>HIVC.5-159</t>
  </si>
  <si>
    <t>WSWFDITNWLWYIRI</t>
  </si>
  <si>
    <t>HIVC.5-160</t>
  </si>
  <si>
    <t>DITNWLWYIRIFIMI</t>
  </si>
  <si>
    <t>HIVC.5-161</t>
  </si>
  <si>
    <t>WLWYIRIFIMIVGGL</t>
  </si>
  <si>
    <t>HIVC.5-162</t>
  </si>
  <si>
    <t>IRIFIMIVGGLIGLR</t>
  </si>
  <si>
    <t>HIVC.5-163</t>
  </si>
  <si>
    <t>IMIVGGLIGLRIIFA</t>
  </si>
  <si>
    <t>HIVC.5-164</t>
  </si>
  <si>
    <t>GGLIGLRIIFAVLSI</t>
  </si>
  <si>
    <t>HIVC.5-165</t>
  </si>
  <si>
    <t>GLRIIFAVLSIVNRV</t>
  </si>
  <si>
    <t>HIVC.5-166</t>
  </si>
  <si>
    <t>IFAVLSIVNRVRQGY</t>
  </si>
  <si>
    <t>HIVC.5-167</t>
  </si>
  <si>
    <t>LSIVNRVRQGYSPLS</t>
  </si>
  <si>
    <t>HIVC.5-168</t>
  </si>
  <si>
    <t>VNRVRQGYSPLSFQTL</t>
  </si>
  <si>
    <t>HIVC.5-169</t>
  </si>
  <si>
    <t>RQGYSPLSFQTLTPNP</t>
  </si>
  <si>
    <t>HIVC.5-170</t>
  </si>
  <si>
    <t>PLSFQTLTPNPGGPD</t>
  </si>
  <si>
    <t>HIVC.5-171</t>
  </si>
  <si>
    <t>FQTLTPNPGGPDRLGR</t>
  </si>
  <si>
    <t>HIVC.5-172</t>
  </si>
  <si>
    <t>PNPGGPDRLGRIEEE</t>
  </si>
  <si>
    <t>HIVC.5-173</t>
  </si>
  <si>
    <t>GPDRLGRIEEEGGEQ</t>
  </si>
  <si>
    <t>HIVC.5-174</t>
  </si>
  <si>
    <t>LGRIEEEGGEQDKNR</t>
  </si>
  <si>
    <t>HIVC.5-175</t>
  </si>
  <si>
    <t>EEEGGEQDKNRSIRL</t>
  </si>
  <si>
    <t>HIVC.5-176</t>
  </si>
  <si>
    <t>GEQDKNRSIRLVNGF</t>
  </si>
  <si>
    <t>HIVC.5-177</t>
  </si>
  <si>
    <t>KNRSIRLVNGFLALA</t>
  </si>
  <si>
    <t>HIVC.5-178</t>
  </si>
  <si>
    <t>IRLVNGFLALAWDDL</t>
  </si>
  <si>
    <t>HIVC.5-179</t>
  </si>
  <si>
    <t>VNGFLALAWDDLRNLC</t>
  </si>
  <si>
    <t>HIVC.5-180</t>
  </si>
  <si>
    <t>ALAWDDLRNLCRFSY</t>
  </si>
  <si>
    <t>HIVC.5-181</t>
  </si>
  <si>
    <t>DDLRNLCRFSYHLLR</t>
  </si>
  <si>
    <t>HIVC.5-182</t>
  </si>
  <si>
    <t>RNLCRFSYHLLRDLLL</t>
  </si>
  <si>
    <t>HIVC.5-183</t>
  </si>
  <si>
    <t>FSYHLLRDLLLIVAR</t>
  </si>
  <si>
    <t>HIVC.5-184</t>
  </si>
  <si>
    <t>LLRDLLLIVARIVEL</t>
  </si>
  <si>
    <t>HIVC.5-185</t>
  </si>
  <si>
    <t>LLLIVARIVELLGRR</t>
  </si>
  <si>
    <t>HIVC.5-186</t>
  </si>
  <si>
    <t>VARIVELLGRRGWEA</t>
  </si>
  <si>
    <t>HIVC.5-187</t>
  </si>
  <si>
    <t>VELLGRRGWEALRYW</t>
  </si>
  <si>
    <t>HIVC.5-188</t>
  </si>
  <si>
    <t>GRRGWEALRYWWNLL</t>
  </si>
  <si>
    <t>HIVC.5-189</t>
  </si>
  <si>
    <t>WEALRYWWNLLKYWV</t>
  </si>
  <si>
    <t>HIVC.5-190</t>
  </si>
  <si>
    <t>RYWWNLLKYWVQELK</t>
  </si>
  <si>
    <t>HIVC.5-191</t>
  </si>
  <si>
    <t>WNLLKYWVQELKNSAV</t>
  </si>
  <si>
    <t>HIVC.5-192</t>
  </si>
  <si>
    <t>YWVQELKNSAVSLLN</t>
  </si>
  <si>
    <t>HIVC.5-193</t>
  </si>
  <si>
    <t>ELKNSAVSLLNATAI</t>
  </si>
  <si>
    <t>HIVC.5-194</t>
  </si>
  <si>
    <t>SAVSLLNATAIAVAE</t>
  </si>
  <si>
    <t>HIVC.5-195</t>
  </si>
  <si>
    <t>LLNATAIAVAEGTDR</t>
  </si>
  <si>
    <t>HIVC.5-196</t>
  </si>
  <si>
    <t>TAIAVAEGTDRVIEV</t>
  </si>
  <si>
    <t>HIVC.5-197</t>
  </si>
  <si>
    <t>VAEGTDRVIEVVQGA</t>
  </si>
  <si>
    <t>HIVC.5-198</t>
  </si>
  <si>
    <t>TDRVIEVVQGAYRAI</t>
  </si>
  <si>
    <t>HIVC.5-199</t>
  </si>
  <si>
    <t>IEVVQGAYRAILHIP</t>
  </si>
  <si>
    <t>HIVC.5-200</t>
  </si>
  <si>
    <t>VQGAYRAILHIPRRIR</t>
  </si>
  <si>
    <t>HIVC.5-201</t>
  </si>
  <si>
    <t>RAILHIPRRIRQGFE</t>
  </si>
  <si>
    <t>HIVC.5-202</t>
  </si>
  <si>
    <t>HIPRRIRQGFEAALQ</t>
  </si>
  <si>
    <t>HIVC.2-61</t>
  </si>
  <si>
    <t>GQIAWMTSNPPVPVGE*</t>
  </si>
  <si>
    <t>HIVC.2-62</t>
  </si>
  <si>
    <t>MTSNPPVPVGEIYKR</t>
  </si>
  <si>
    <t>HIVC.2-63</t>
  </si>
  <si>
    <t>PPVPVGEIYKRWIIL</t>
  </si>
  <si>
    <t>HIVC.2-64</t>
  </si>
  <si>
    <t>VGEIYKRWIILGLNK</t>
  </si>
  <si>
    <t>HIVC.2-65</t>
  </si>
  <si>
    <t>YKRWIILGLNKIVRM</t>
  </si>
  <si>
    <t>HIVC.2-66</t>
  </si>
  <si>
    <t>IILGLNKIVRMYSPV</t>
  </si>
  <si>
    <t>HIVC.2-67</t>
  </si>
  <si>
    <t>LNKIVRMYSPVSILD</t>
  </si>
  <si>
    <t>HIVC.2-68</t>
  </si>
  <si>
    <t>VRMYSPVSILDIKQG</t>
  </si>
  <si>
    <t>HIVC.2-69</t>
  </si>
  <si>
    <t>SPVSILDIKQGPKEP</t>
  </si>
  <si>
    <t>HIVC.2-70</t>
  </si>
  <si>
    <t>ILDIKQGPKEPFRDY</t>
  </si>
  <si>
    <t>HIVC.2-71</t>
  </si>
  <si>
    <t>KQGPKEPFRDYVDRF</t>
  </si>
  <si>
    <t>HIVC.2-72</t>
  </si>
  <si>
    <t>KEPFRDYVDRFFKTL</t>
  </si>
  <si>
    <t>HIVC.2-73</t>
  </si>
  <si>
    <t>RDYVDRFFKTLRAEQ</t>
  </si>
  <si>
    <t>HIVC.2-74</t>
  </si>
  <si>
    <t>DRFFKTLRAEQATQD</t>
  </si>
  <si>
    <t>HIVC.2-75</t>
  </si>
  <si>
    <t>KTLRAEQATQDVKNW</t>
  </si>
  <si>
    <t>HIVC.2-76</t>
  </si>
  <si>
    <t>AEQATQDVKNWMTDT</t>
  </si>
  <si>
    <t>HIVC.2-77</t>
  </si>
  <si>
    <t>TQDVKNWMTDTLLVQ</t>
  </si>
  <si>
    <t>HIVC.2-78</t>
  </si>
  <si>
    <t>KNWMTDTLLVQNANP</t>
  </si>
  <si>
    <t>HIVC.2-79</t>
  </si>
  <si>
    <t>TDTLLVQNANPDCKT</t>
  </si>
  <si>
    <t>HIVC.2-80</t>
  </si>
  <si>
    <t>LVQNANPDCKTILRA</t>
  </si>
  <si>
    <t>HIVC.2-81</t>
  </si>
  <si>
    <t>ANPDCKTILRALGPG</t>
  </si>
  <si>
    <t>HIVC.2-82</t>
  </si>
  <si>
    <t>CKTILRALGPGASLE</t>
  </si>
  <si>
    <t>HIVC.2-83</t>
  </si>
  <si>
    <t>LRALGPGASLEEMMT</t>
  </si>
  <si>
    <t>HIVC.2-84</t>
  </si>
  <si>
    <t>GPGASLEEMMTACQG</t>
  </si>
  <si>
    <t>HIVC.2-85</t>
  </si>
  <si>
    <t>SLEEMMTACQGVGGP</t>
  </si>
  <si>
    <t>HIVC.2-86</t>
  </si>
  <si>
    <t>MMTACQGVGGPSHKA</t>
  </si>
  <si>
    <t>HIVC.2-87</t>
  </si>
  <si>
    <t>CQGVGGPSHKARVLA</t>
  </si>
  <si>
    <t>HIVC.2-88</t>
  </si>
  <si>
    <t>GGPSHKARVLAEAMS</t>
  </si>
  <si>
    <t>HIVC.2-89</t>
  </si>
  <si>
    <t>HKARVLAEAMSQANG</t>
  </si>
  <si>
    <t>HIVC.2-90</t>
  </si>
  <si>
    <t>VLAEAMSQANGTILM</t>
  </si>
  <si>
    <t>HIVC.2-91</t>
  </si>
  <si>
    <t>AMSQANGTILMQRSN</t>
  </si>
  <si>
    <t>HIVC.2-92</t>
  </si>
  <si>
    <t>ANGTILMQRSNFKGS</t>
  </si>
  <si>
    <t>HIVC.2-93</t>
  </si>
  <si>
    <t>ILMQRSNFKGSKRIV</t>
  </si>
  <si>
    <t>HIVC.2-94</t>
  </si>
  <si>
    <t>RSNFKGSKRIVKCFN</t>
  </si>
  <si>
    <t>HIVC.2-95</t>
  </si>
  <si>
    <t>KGSKRIVKCFNCGKE</t>
  </si>
  <si>
    <t>HIVC.2-96</t>
  </si>
  <si>
    <t>RIVKCFNCGKEGHIA</t>
  </si>
  <si>
    <t>HIVC.2-97</t>
  </si>
  <si>
    <t>CFNCGKEGHIARNCR</t>
  </si>
  <si>
    <t>HIVC.2-98</t>
  </si>
  <si>
    <t>GKEGHIARNCRAPRK</t>
  </si>
  <si>
    <t>HIVC.2-99</t>
  </si>
  <si>
    <t>HIARNCRAPRKKGCW</t>
  </si>
  <si>
    <t>HIVC.2-100</t>
  </si>
  <si>
    <t>CRAPRKKGCWKCGKE*</t>
  </si>
  <si>
    <t>HIVC.2-101</t>
  </si>
  <si>
    <t>RKKGCWKCGKEGHQM</t>
  </si>
  <si>
    <t>HIVC.2-102</t>
  </si>
  <si>
    <t>CWKCGKEGHQMKDCT</t>
  </si>
  <si>
    <t>HIVC.2-103</t>
  </si>
  <si>
    <t>GKEGHQMKDCTERQA</t>
  </si>
  <si>
    <t>HIVC.2-104</t>
  </si>
  <si>
    <t>HQMKDCTERQANFLG</t>
  </si>
  <si>
    <t>HIVC.2-105</t>
  </si>
  <si>
    <t>DCTERQANFLGKIWP</t>
  </si>
  <si>
    <t>HIVC.2-106</t>
  </si>
  <si>
    <t>RQANFLGKIWPSHKG</t>
  </si>
  <si>
    <t>HIVC.2-107</t>
  </si>
  <si>
    <t>FLGKIWPSHKGRPGN</t>
  </si>
  <si>
    <t>HIVC.2-108</t>
  </si>
  <si>
    <t>IWPSHKGRPGNFLQS</t>
  </si>
  <si>
    <t>HIVC.2-109</t>
  </si>
  <si>
    <t>HKGRPGNFLQSRPEP</t>
  </si>
  <si>
    <t>HIVC.2-110</t>
  </si>
  <si>
    <t>PGNFLQSRPEPTAPP</t>
  </si>
  <si>
    <t>HIVC.2-111</t>
  </si>
  <si>
    <t>LQSRPEPTAPPAESF</t>
  </si>
  <si>
    <t>HIVC.2-112</t>
  </si>
  <si>
    <t>PEPTAPPAESFRFEE</t>
  </si>
  <si>
    <t>HIVC.2-113</t>
  </si>
  <si>
    <t>APPAESFRFEETTPA</t>
  </si>
  <si>
    <t>HIVC.2-114</t>
  </si>
  <si>
    <t>ESFRFEETTPAPKQE</t>
  </si>
  <si>
    <t>HIVC.2-115</t>
  </si>
  <si>
    <t>FEETTPAPKQEPKDR</t>
  </si>
  <si>
    <t>HIVC.2-116</t>
  </si>
  <si>
    <t>TPAPKQEPKDREPLT</t>
  </si>
  <si>
    <t>HIVC.2-117</t>
  </si>
  <si>
    <t>KQEPKDREPLTSLKS</t>
  </si>
  <si>
    <t>HIVC.2-118</t>
  </si>
  <si>
    <t>KDREPLTSLKSLFGS</t>
  </si>
  <si>
    <t>HIVC.2-119</t>
  </si>
  <si>
    <t>PLTSLKSLFGSDPLSQ</t>
  </si>
  <si>
    <t>HIVC.4-1 PQITLWQRPLVSIRV</t>
  </si>
  <si>
    <t>HIVC.4-2 LWQRPLVSIRVGGQI</t>
  </si>
  <si>
    <t>HIVC.4-3 PLVSIRVGGQIKEAL</t>
  </si>
  <si>
    <t>HIVC.4-4 IRVGGQIKEALLDDT</t>
  </si>
  <si>
    <t>HIVC.4-5 GQIKEALLDDTVLEE</t>
  </si>
  <si>
    <t>HIVC.4-6 EALLDDTVLEEVNLP</t>
  </si>
  <si>
    <t>HIVC.4-7 DDTVLEEVNLPGKWK</t>
  </si>
  <si>
    <t>HIVC.4-8 LEEVNLPGKWKPKMI</t>
  </si>
  <si>
    <t>HIVC.4-9 VNLPGKWKPKMIGGIG</t>
  </si>
  <si>
    <t>HIVC.4-10 KWKPKMIGGIGGFIK</t>
  </si>
  <si>
    <t>HIVC.4-11 KMIGGIGGFIKVRQY</t>
  </si>
  <si>
    <t>HIVC.4-12 GIGGFIKVRQYDQIP</t>
  </si>
  <si>
    <t>HIVC.4-13 FIKVRQYDQIPIEIC</t>
  </si>
  <si>
    <t>HIVC.4-14 RQYDQIPIEICGKKA</t>
  </si>
  <si>
    <t>HIVC.4-15 DQIPIEICGKKAIGTV</t>
  </si>
  <si>
    <t>HIVC.4-16 EICGKKAIGTVLVGP</t>
  </si>
  <si>
    <t>HIVC.4-17 KKAIGTVLVGPTPVN</t>
  </si>
  <si>
    <t>HIVC.4-18 GTVLVGPTPVNIIGR</t>
  </si>
  <si>
    <t>HIVC.4-19 VGPTPVNIIGRNMLT</t>
  </si>
  <si>
    <t>HIVC.4-20 PVNIIGRNMLTQLGC</t>
  </si>
  <si>
    <t>HIVC.4-21 IGRNMLTQLGCTLNF</t>
  </si>
  <si>
    <t>HIVC.4-22 MLTQLGCTLNFPISP</t>
  </si>
  <si>
    <t>HIVC.4-23 LGCTLNFPISPIETI</t>
  </si>
  <si>
    <t>HIVC.4-24 LNFPISPIETIPVKL</t>
  </si>
  <si>
    <t>HIVC.4-25 ISPIETIPVKLKPGM</t>
  </si>
  <si>
    <t>HIVC.4-26 ETIPVKLKPGMDGPR</t>
  </si>
  <si>
    <t>HIVC.4-27 VKLKPGMDGPRVKQW</t>
  </si>
  <si>
    <t>HIVC.4-28 PGMDGPRVKQWPLTE</t>
  </si>
  <si>
    <t>HIVC.4-29 GPRVKQWPLTEEKIK</t>
  </si>
  <si>
    <t>HIVC.4-30 KQWPLTEEKIKALTA</t>
  </si>
  <si>
    <t>HIVC.4-31 LTEEKIKALTAICDE</t>
  </si>
  <si>
    <t>HIVC.4-32 KIKALTAICDEMEKE</t>
  </si>
  <si>
    <t>HIVC.4-33 LTAICDEMEKEGKIT</t>
  </si>
  <si>
    <t>HIVC.4-34 CDEMEKEGKITKIGP</t>
  </si>
  <si>
    <t>HIVC.4-35 EKEGKITKIGPENPY</t>
  </si>
  <si>
    <t>HIVC.4-36 KITKIGPENPYNTPV</t>
  </si>
  <si>
    <t>HIVC.4-37 IGPENPYNTPVFAIK</t>
  </si>
  <si>
    <t>HIVC.4-38 ENPYNTPVFAIKKKDS</t>
  </si>
  <si>
    <t>HIVC.4-39 TPVFAIKKKDSTKWR</t>
  </si>
  <si>
    <t>HIVC.4-40 AIKKKDSTKWRKLVD</t>
  </si>
  <si>
    <t>HIVC.4-41 KDSTKWRKLVDFREL</t>
  </si>
  <si>
    <t>HIVC.4-42 KWRKLVDFRELNKRT</t>
  </si>
  <si>
    <t>HIVC.4-43 LVDFRELNKRTQDFW</t>
  </si>
  <si>
    <t>HIVC.4-44 RELNKRTQDFWEVQL</t>
  </si>
  <si>
    <t>HIVC.4-45 KRTQDFWEVQLGIPH</t>
  </si>
  <si>
    <t>HIVC.4-46 DFWEVQLGIPHPAGL</t>
  </si>
  <si>
    <t>HIVC.4-47 VQLGIPHPAGLKKKK</t>
  </si>
  <si>
    <t>HIVC.4-48 IPHPAGLKKKKSVTV</t>
  </si>
  <si>
    <t>HIVC.4-49 AGLKKKKSVTVLDVG</t>
  </si>
  <si>
    <t>HIVC.4-50 KKKSVTVLDVGDAYF</t>
  </si>
  <si>
    <t>HIVC.4-51 VTVLDVGDAYFSVPL</t>
  </si>
  <si>
    <t>HIVC.4-52 DVGDAYFSVPLYEDF</t>
  </si>
  <si>
    <t>HIVC.4-53 AYFSVPLYEDFRKYT</t>
  </si>
  <si>
    <t>HIVC.4-54 VPLYEDFRKYTAFTI</t>
  </si>
  <si>
    <t>HIVC.4-55 EDFRKYTAFTIPSIN</t>
  </si>
  <si>
    <t>HIVC.4-56 KYTAFTIPSINNETP</t>
  </si>
  <si>
    <t>HIVC.4-57 FTIPSINNETPGIRY</t>
  </si>
  <si>
    <t>HIVC.4-58 SINNETPGIRYQYNV</t>
  </si>
  <si>
    <t>HIVC.4-59 ETPGIRYQYNVLPQG</t>
  </si>
  <si>
    <t>HIVC.4-60 IRYQYNVLPQGWKGS</t>
  </si>
  <si>
    <t>HIVC.4-61 YNVLPQGWKGSPAIF</t>
  </si>
  <si>
    <t>HIVC.4-62 PQGWKGSPAIFQCSM</t>
  </si>
  <si>
    <t>HIVC.4-63 KGSPAIFQCSMTKIL</t>
  </si>
  <si>
    <t>HIVC.4-64 AIFQCSMTKILEPFR</t>
  </si>
  <si>
    <t>HIVC.4-65 CSMTKILEPFRAQNP</t>
  </si>
  <si>
    <t>HIVC.4-66 KILEPFRAQNPEIVI</t>
  </si>
  <si>
    <t>HIVC.4-67 PFRAQNPEIVIYQYG</t>
  </si>
  <si>
    <t xml:space="preserve">HIVC.4-68 AQNPEIVIYQYGDDLY </t>
  </si>
  <si>
    <t>HIVC.4-69 IVIYQYGDDLYVGSD</t>
  </si>
  <si>
    <t xml:space="preserve">HIVC.4-70 YQYGDDLYVGSDLEIG </t>
  </si>
  <si>
    <t>HIVC.4-71 DLYVGSDLEIGQHRA</t>
  </si>
  <si>
    <t>HIVC.4-72 GSDLEIGQHRAKIEE</t>
  </si>
  <si>
    <t>HIVC.4-73 EIGQHRAKIEELREH</t>
  </si>
  <si>
    <t>HIVC.4-74 HRAKIEELREHLLKW</t>
  </si>
  <si>
    <t>HIVC.4-75 IEELREHLLKWGFTT</t>
  </si>
  <si>
    <t>HIVC.4-76 REHLLKWGFTTPDKK</t>
  </si>
  <si>
    <t>HIVC.4-77 LKWGFTTPDKKHQKE</t>
  </si>
  <si>
    <t>HIVC.4-78 FTTPDKKHQKEPPFL</t>
  </si>
  <si>
    <t>HIVC.4-79 DKKHQKEPPFLWMGY</t>
  </si>
  <si>
    <t>HIVC.4-80 HQKEPPFLWMGYELHP</t>
  </si>
  <si>
    <t>HIVC.4-81 PFLWMGYELHPDKWT</t>
  </si>
  <si>
    <t>HIVC.4-82 MGYELHPDKWTVQPI</t>
  </si>
  <si>
    <t>HIVC.4-83 LHPDKWTVQPIQLPE</t>
  </si>
  <si>
    <t>HIVC.4-84 KWTVQPIQLPEKDSW</t>
  </si>
  <si>
    <t>HIVC.4-85 VQPIQLPEKDSWTVND</t>
  </si>
  <si>
    <t>HIVC.4-86 LPEKDSWTVNDIQKL</t>
  </si>
  <si>
    <t>HIVC.4-87 DSWTVNDIQKLVGKL</t>
  </si>
  <si>
    <t>HIVC.4-88 VNDIQKLVGKLNWAS</t>
  </si>
  <si>
    <t xml:space="preserve">HIVC.4-89 IQKLVGKLNWASQIYP </t>
  </si>
  <si>
    <t>HIVC.4-90 GKLNWASQIYPGIKV</t>
  </si>
  <si>
    <t>HIVC.4-91 WASQIYPGIKVRQLC</t>
  </si>
  <si>
    <t>HIVC.4-92 IYPGIKVRQLCKLLR</t>
  </si>
  <si>
    <t>HIVC.4-93 IKVRQLCKLLRGAKA</t>
  </si>
  <si>
    <t>HIVC.4-94 RQLCKLLRGAKALTDI</t>
  </si>
  <si>
    <t>HIVC.4-95 LLRGAKALTDIIPLT</t>
  </si>
  <si>
    <t>HIVC.4-96 AKALTDIIPLTEEAE</t>
  </si>
  <si>
    <t>HIVC.4-97 TDIIPLTEEAELELA</t>
  </si>
  <si>
    <t>HIVC.4-98 PLTEEAELELAENRE</t>
  </si>
  <si>
    <t>HIVC.4-99 EAELELAENREILKE</t>
  </si>
  <si>
    <t>HIVC.4-100 ELAENREILKEPVHG</t>
  </si>
  <si>
    <t>HIVC.4-101 ENREILKEPVHGAYYD</t>
  </si>
  <si>
    <t>HIVC.4-102 LKEPVHGAYYDPSKD</t>
  </si>
  <si>
    <t>HIVC.4-103 VHGAYYDPSKDLIAE</t>
  </si>
  <si>
    <t>HIVC.4-104 YYDPSKDLIAEIQKQ</t>
  </si>
  <si>
    <t>HIVC.4-105 SKDLIAEIQKQGQDQ</t>
  </si>
  <si>
    <t>HIVC.4-106 IAEIQKQGQDQWTYQ</t>
  </si>
  <si>
    <t xml:space="preserve">HIVC.4-107 IQKQGQDQWTYQIYQE </t>
  </si>
  <si>
    <t xml:space="preserve">HIVC.4-108 GQDQWTYQIYQEPFKN </t>
  </si>
  <si>
    <t>HIVC.4-109 TYQIYQEPFKNLKTG</t>
  </si>
  <si>
    <t>HIVC.4-110 YQEPFKNLKTGKYAK</t>
  </si>
  <si>
    <t>HIVC.4-111 FKNLKTGKYAKMRTA</t>
  </si>
  <si>
    <t>HIVC.4-112 KTGKYAKMRTAHTND</t>
  </si>
  <si>
    <t>HIVC.4-113 YAKMRTAHTNDVKQL</t>
  </si>
  <si>
    <t>HIVC.4-114 RTAHTNDVKQLTEAV</t>
  </si>
  <si>
    <t>HIVC.4-115 TNDVKQLTEAVQKIS</t>
  </si>
  <si>
    <t>HIVC.4-116 KQLTEAVQKISMESI</t>
  </si>
  <si>
    <t>HIVC.4-117 EAVQKISMESIVIWG</t>
  </si>
  <si>
    <t>HIVC.4-118 KISMESIVIWGKIPK</t>
  </si>
  <si>
    <t>HIVC.4-119 ESIVIWGKIPKFRLP</t>
  </si>
  <si>
    <t>HIVC.4-120 IWGKIPKFRLPIQKE</t>
  </si>
  <si>
    <t>HIVC.4-121 IPKFRLPIQKETWET</t>
  </si>
  <si>
    <t>HIVC.4-122 RLPIQKETWETRWTA</t>
  </si>
  <si>
    <t xml:space="preserve">HIVC.4-123 IQKETWETRWTAYWQA </t>
  </si>
  <si>
    <t>HIVC.4-124 WETRWTAYWQATWIP</t>
  </si>
  <si>
    <t>HIVC.4-125 WTAYWQATWIPEWEF</t>
  </si>
  <si>
    <t>HIVC.4-126 WQATWIPEWEFVNTP</t>
  </si>
  <si>
    <t>HIVC.4-127 WIPEWEFVNTPPLVK</t>
  </si>
  <si>
    <t>HIVC.4-128 WEFVNTPPLVKLWYQ</t>
  </si>
  <si>
    <t>HIVC.4-129 VNTPPLVKLWYQLEKD</t>
  </si>
  <si>
    <t>HIVC.4-130 LVKLWYQLEKDPIAG</t>
  </si>
  <si>
    <t>HIVC.4-131 WYQLEKDPIAGVETF</t>
  </si>
  <si>
    <t>HIVC.4-132 EKDPIAGVETFYVDG</t>
  </si>
  <si>
    <t>HIVC.4-133 IAGVETFYVDGAANR</t>
  </si>
  <si>
    <t>HIVC.4-134 ETFYVDGAANRETKM</t>
  </si>
  <si>
    <t>HIVC.4-135 VDGAANRETKMGKAG</t>
  </si>
  <si>
    <t>HIVC.4-136 ANRETKMGKAGYVTD</t>
  </si>
  <si>
    <t>HIVC.4-137 TKMGKAGYVTDRGRQ</t>
  </si>
  <si>
    <t>HIVC.4-138 KAGYVTDRGRQKIVS</t>
  </si>
  <si>
    <t>HIVC.4-139 VTDRGRQKIVSLTET</t>
  </si>
  <si>
    <t>HIVC.4-140 GRQKIVSLTETTNQK</t>
  </si>
  <si>
    <t>HIVC.4-141 IVSLTETTNQKTELQ</t>
  </si>
  <si>
    <t>HIVC.4-142 TETTNQKTELQAICL</t>
  </si>
  <si>
    <t xml:space="preserve">HIVC.4-143 TNQKTELQAICLALQD </t>
  </si>
  <si>
    <t>HIVC.4-144 ELQAICLALQDSGSE</t>
  </si>
  <si>
    <t>HIVC.4-145 ICLALQDSGSEVNIV</t>
  </si>
  <si>
    <t>HIVC.4-146 LQDSGSEVNIVTDSQ</t>
  </si>
  <si>
    <t>HIVC.4-147 GSEVNIVTDSQYALG</t>
  </si>
  <si>
    <t xml:space="preserve">HIVC.4-148 VNIVTDSQYALGIIQA </t>
  </si>
  <si>
    <t>HIVC.4-149 DSQYALGIIQAQPDK</t>
  </si>
  <si>
    <t>HIVC.4-150 ALGIIQAQPDKSESE</t>
  </si>
  <si>
    <t>HIVC.4-151 IQAQPDKSESELVNQ</t>
  </si>
  <si>
    <t>HIVC.4-152 PDKSESELVNQIIEQ</t>
  </si>
  <si>
    <t>HIVC.4-153 ESELVNQIIEQLIKK</t>
  </si>
  <si>
    <t>HIVC.4-154 VNQIIEQLIKKERVY</t>
  </si>
  <si>
    <t>HIVC.4-155 IEQLIKKERVYLSWV</t>
  </si>
  <si>
    <t>HIVC.4-156 IKKERVYLSWVPAHK</t>
  </si>
  <si>
    <t>HIVC.4-157 RVYLSWVPAHKGIGG</t>
  </si>
  <si>
    <t>HIVC.4-158 SWVPAHKGIGGNEQV</t>
  </si>
  <si>
    <t>HIVC.4-159 AHKGIGGNEQVDKLV</t>
  </si>
  <si>
    <t>HIVC.4-160 IGGNEQVDKLVSNGI</t>
  </si>
  <si>
    <t>HIVC.4-161 EQVDKLVSNGIRKVL</t>
  </si>
  <si>
    <t>HIVC.4-162 KLVSNGIRKVLFLDG</t>
  </si>
  <si>
    <t xml:space="preserve">HIVC.4-163 SNGIRKVLFLDGIDKA </t>
  </si>
  <si>
    <t>HIVC.4-164 KVLFLDGIDKAQEEH</t>
  </si>
  <si>
    <t>HIVC.4-165 LDGIDKAQEEHEKYH</t>
  </si>
  <si>
    <t>HIVC.4-166 DKAQEEHEKYHSNWR</t>
  </si>
  <si>
    <t>HIVC.4-167 EEHEKYHSNWRAMAS</t>
  </si>
  <si>
    <t>HIVC.4-168 KYHSNWRAMASDFNL</t>
  </si>
  <si>
    <t>HIVC.4-169 SNWRAMASDFNLPPIV</t>
  </si>
  <si>
    <t>HIVC.4-170 MASDFNLPPIVAKEI</t>
  </si>
  <si>
    <t>HIVC.4-171 FNLPPIVAKEIVASC</t>
  </si>
  <si>
    <t>HIVC.4-172 PIVAKEIVASCDQCQ</t>
  </si>
  <si>
    <t>HIVC.4-173 KEIVASCDQCQLKGE</t>
  </si>
  <si>
    <t>HIVC.4-174 ASCDQCQLKGEAMHG</t>
  </si>
  <si>
    <t xml:space="preserve">HIVC.4-175 DQCQLKGEAMHGQVDC </t>
  </si>
  <si>
    <t>HIVC.4-176 KGEAMHGQVDCSPGI</t>
  </si>
  <si>
    <t>HIVC.4-177 MHGQVDCSPGIWQLD</t>
  </si>
  <si>
    <t>HIVC.4-178 VDCSPGIWQLDCTHL</t>
  </si>
  <si>
    <t>HIVC.4-179 PGIWQLDCTHLEGKI</t>
  </si>
  <si>
    <t xml:space="preserve">HIVC.4-180 WQLDCTHLEGKIILVA </t>
  </si>
  <si>
    <t>HIVC.4-181 THLEGKIILVAVHVA</t>
  </si>
  <si>
    <t>HIVC.4-182 GKIILVAVHVASGYI</t>
  </si>
  <si>
    <t>HIVC.4-183 LVAVHVASGYIEAEV</t>
  </si>
  <si>
    <t>HIVC.4-184 HVASGYIEAEVIPAE</t>
  </si>
  <si>
    <t>HIVC.4-185 GYIEAEVIPAETGQE</t>
  </si>
  <si>
    <t>HIVC.4-186 AEVIPAETGQETAYF</t>
  </si>
  <si>
    <t>HIVC.4-187 PAETGQETAYFILKL</t>
  </si>
  <si>
    <t>HIVC.4-188 GQETAYFILKLAGRW</t>
  </si>
  <si>
    <t>HIVC.4-189 AYFILKLAGRWPVKI</t>
  </si>
  <si>
    <t>HIVC.4-190 LKLAGRWPVKIIHTD</t>
  </si>
  <si>
    <t>HIVC.4-191 GRWPVKIIHTDNGSN</t>
  </si>
  <si>
    <t>HIVC.4-192 VKIIHTDNGSNFTSA</t>
  </si>
  <si>
    <t>HIVC.4-193 HTDNGSNFTSAAVKA</t>
  </si>
  <si>
    <t>HIVC.4-194 GSNFTSAAVKAACWW</t>
  </si>
  <si>
    <t>HIVC.4-195 TSAAVKAACWWAGIQ</t>
  </si>
  <si>
    <t>HIVC.4-196 VKAACWWAGIQQEFG</t>
  </si>
  <si>
    <t>HIVC.4-197 CWWAGIQQEFGIPYN</t>
  </si>
  <si>
    <t>HIVC.4-198 GIQQEFGIPYNPQSQ</t>
  </si>
  <si>
    <t>HIVC.4-199 EFGIPYNPQSQGVVE</t>
  </si>
  <si>
    <t>HIVC.4-200 PYNPQSQGVVESMNK</t>
  </si>
  <si>
    <t>HIVC.4-201 PQSQGVVESMNKELKK</t>
  </si>
  <si>
    <t>HIVC.4-202 VVESMNKELKKIIGQ</t>
  </si>
  <si>
    <t>HIVC.4-203 MNKELKKIIGQVRDQ</t>
  </si>
  <si>
    <t>HIVC.4-204 LKKIIGQVRDQAEHL</t>
  </si>
  <si>
    <t>HIVC.4-205 IGQVRDQAEHLKTAV</t>
  </si>
  <si>
    <t>HIVC.4-206 RDQAEHLKTAVQMAV</t>
  </si>
  <si>
    <t>HIVC.4-207 EHLKTAVQMAVFIHN</t>
  </si>
  <si>
    <t>HIVC.4-208 TAVQMAVFIHNFKRK</t>
  </si>
  <si>
    <t>HIVC.4-209 MAVFIHNFKRKGGIG</t>
  </si>
  <si>
    <t>HIVC.4-210 IHNFKRKGGIGGYSA</t>
  </si>
  <si>
    <t>HIVC.4-211 KRKGGIGGYSAGERI</t>
  </si>
  <si>
    <t>HIVC.4-212 GIGGYSAGERIIDII</t>
  </si>
  <si>
    <t>HIVC.4-213 YSAGERIIDIIATDI</t>
  </si>
  <si>
    <t>HIVC.4-214 ERIIDIIATDIQTKE</t>
  </si>
  <si>
    <t>HIVC.4-215 DIIATDIQTKELQKQ</t>
  </si>
  <si>
    <t>HIVC.4-216 TDIQTKELQKQIIKI</t>
  </si>
  <si>
    <t>HIVC.4-217 TKELQKQIIKIQNFR</t>
  </si>
  <si>
    <t>HIVC.4-218 LQKQIIKIQNFRVYYR</t>
  </si>
  <si>
    <t>HIVC.4-219 IKIQNFRVYYRDSRD</t>
  </si>
  <si>
    <t>HIVC.4-220 FRVYYRDSRDPIWK</t>
  </si>
  <si>
    <t>HIVC.4-221 YYRDSRDPIWKGPAK</t>
  </si>
  <si>
    <t>HIVC.4-222 SRDPIWKGPAKLLWK</t>
  </si>
  <si>
    <t>HIVC.4-223 IWKGPAKLLWKGEGA</t>
  </si>
  <si>
    <t>HIVC.4-224 PAKLLWKGEGAVVIQ</t>
  </si>
  <si>
    <t>HIVC.4-225 LWKGEGAVVIQDNSD</t>
  </si>
  <si>
    <t>HIVC.4-226 EGAVVIQDNSDIKVV</t>
  </si>
  <si>
    <t>HIVC.4-227 VIQDNSDIKVVPRRK</t>
  </si>
  <si>
    <t>HIVC.4-228 DNSDIKVVPRRKAKII</t>
  </si>
  <si>
    <t>HIVC.4-229 KVVPRRKAKIIKDYG</t>
  </si>
  <si>
    <t>HIVC.4-230 RRKAKIIKDYGKQMA</t>
  </si>
  <si>
    <t>HIVC.4-231 KIIKDYGKQMAGADC</t>
  </si>
  <si>
    <t>HIVC.4-232 DYGKQMAGADCVASR</t>
  </si>
  <si>
    <t>HIVC.4-233 KQMAGADCVASRQDED</t>
  </si>
  <si>
    <t>Pol-Pool-1</t>
  </si>
  <si>
    <t>Pol-Pool-3</t>
  </si>
  <si>
    <t>Pol-Pool-2</t>
  </si>
  <si>
    <t>Nef-Tet-Pool-1</t>
  </si>
  <si>
    <t>Nef-Tet-Pool-2</t>
  </si>
  <si>
    <t>Gag-Pool-2</t>
  </si>
  <si>
    <t>Gag-Pool-1</t>
  </si>
  <si>
    <t>Env-Pool-3</t>
  </si>
  <si>
    <t>Env-Pool-2</t>
  </si>
  <si>
    <t>Env-Pool-1</t>
  </si>
  <si>
    <t xml:space="preserve">Elispot peptide pools and sequence detai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sz val="10"/>
      <name val="Arial"/>
      <family val="2"/>
    </font>
    <font>
      <sz val="10"/>
      <name val="Arial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2" xfId="0" applyBorder="1"/>
    <xf numFmtId="0" fontId="4" fillId="0" borderId="1" xfId="0" applyFont="1" applyBorder="1" applyAlignme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0" fontId="0" fillId="0" borderId="6" xfId="0" applyBorder="1"/>
    <xf numFmtId="0" fontId="2" fillId="0" borderId="7" xfId="0" applyFont="1" applyBorder="1"/>
    <xf numFmtId="0" fontId="0" fillId="0" borderId="3" xfId="0" applyFill="1" applyBorder="1"/>
    <xf numFmtId="0" fontId="1" fillId="0" borderId="3" xfId="0" applyFont="1" applyFill="1" applyBorder="1"/>
    <xf numFmtId="0" fontId="3" fillId="0" borderId="3" xfId="0" applyFont="1" applyFill="1" applyBorder="1"/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1" xfId="0" applyBorder="1"/>
    <xf numFmtId="0" fontId="4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vasankaran/Downloads/ADVAX%20and%20ADMVA%20peptides%20(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g"/>
      <sheetName val="Pol"/>
      <sheetName val="Env"/>
      <sheetName val="Nef-Tat"/>
    </sheetNames>
    <sheetDataSet>
      <sheetData sheetId="0"/>
      <sheetData sheetId="1"/>
      <sheetData sheetId="2"/>
      <sheetData sheetId="3">
        <row r="2">
          <cell r="A2" t="str">
            <v>HIVC.6-1</v>
          </cell>
          <cell r="B2" t="str">
            <v>MGGKWSKSSIVGWPA</v>
          </cell>
        </row>
        <row r="3">
          <cell r="A3" t="str">
            <v>HIVC.6-2</v>
          </cell>
          <cell r="B3" t="str">
            <v>WSKSSIVGWPAIRER</v>
          </cell>
        </row>
        <row r="4">
          <cell r="A4" t="str">
            <v>HIVC.6-3</v>
          </cell>
          <cell r="B4" t="str">
            <v>SIVGWPAIRERIRRT</v>
          </cell>
        </row>
        <row r="5">
          <cell r="A5" t="str">
            <v>HIVC.6-4</v>
          </cell>
          <cell r="B5" t="str">
            <v>WPAIRERIRRTEPAA</v>
          </cell>
        </row>
        <row r="6">
          <cell r="A6" t="str">
            <v>HIVC.6-5</v>
          </cell>
          <cell r="B6" t="str">
            <v>RERIRRTEPAADGVG</v>
          </cell>
        </row>
        <row r="7">
          <cell r="A7" t="str">
            <v>HIVC.6-6</v>
          </cell>
          <cell r="B7" t="str">
            <v>RRTEPAADGVGAVSR</v>
          </cell>
        </row>
        <row r="8">
          <cell r="A8" t="str">
            <v>HIVC.6-7</v>
          </cell>
          <cell r="B8" t="str">
            <v>PAADGVGAVSRDLEK</v>
          </cell>
        </row>
        <row r="9">
          <cell r="A9" t="str">
            <v>HIVC.6-8</v>
          </cell>
          <cell r="B9" t="str">
            <v>GVGAVSRDLEKHGAI</v>
          </cell>
        </row>
        <row r="10">
          <cell r="A10" t="str">
            <v>HIVC.6-9</v>
          </cell>
          <cell r="B10" t="str">
            <v>VSRDLEKHGAITSNN</v>
          </cell>
        </row>
        <row r="11">
          <cell r="A11" t="str">
            <v>HIVC.6-10</v>
          </cell>
          <cell r="B11" t="str">
            <v>LEKHGAITSNNTADT</v>
          </cell>
        </row>
        <row r="12">
          <cell r="A12" t="str">
            <v>HIVC.6-11</v>
          </cell>
          <cell r="B12" t="str">
            <v>GAITSNNTADTNADC</v>
          </cell>
        </row>
        <row r="13">
          <cell r="A13" t="str">
            <v>HIVC.6-12</v>
          </cell>
          <cell r="B13" t="str">
            <v>SNNTADTNADCAWLE</v>
          </cell>
        </row>
        <row r="14">
          <cell r="A14" t="str">
            <v>HIVC.6-13</v>
          </cell>
          <cell r="B14" t="str">
            <v>ADTNADCAWLETQEE</v>
          </cell>
        </row>
        <row r="15">
          <cell r="A15" t="str">
            <v>HIVC.6-14</v>
          </cell>
          <cell r="B15" t="str">
            <v>ADCAWLETQEEEEVG</v>
          </cell>
        </row>
        <row r="16">
          <cell r="A16" t="str">
            <v>HIVC.6-15</v>
          </cell>
          <cell r="B16" t="str">
            <v>WLETQEEEEVGFPVR</v>
          </cell>
        </row>
        <row r="17">
          <cell r="A17" t="str">
            <v>HIVC.6-16</v>
          </cell>
          <cell r="B17" t="str">
            <v>TQEEEEVGFPVRPQVP</v>
          </cell>
        </row>
        <row r="18">
          <cell r="A18" t="str">
            <v>HIVC.6-17</v>
          </cell>
          <cell r="B18" t="str">
            <v>EVGFPVRPQVPLRPM</v>
          </cell>
        </row>
        <row r="19">
          <cell r="A19" t="str">
            <v>HIVC.6-18</v>
          </cell>
          <cell r="B19" t="str">
            <v>PVRPQVPLRPMTFKG</v>
          </cell>
        </row>
        <row r="20">
          <cell r="A20" t="str">
            <v>HIVC.6-19</v>
          </cell>
          <cell r="B20" t="str">
            <v>PQVPLRPMTFKGALDL</v>
          </cell>
        </row>
        <row r="21">
          <cell r="A21" t="str">
            <v>HIVC.6-20</v>
          </cell>
          <cell r="B21" t="str">
            <v>RPMTFKGALDLSFFL</v>
          </cell>
        </row>
        <row r="22">
          <cell r="A22" t="str">
            <v>HIVC.6-21</v>
          </cell>
          <cell r="B22" t="str">
            <v>FKGALDLSFFLKEKG</v>
          </cell>
        </row>
        <row r="23">
          <cell r="A23" t="str">
            <v>HIVC.6-22</v>
          </cell>
          <cell r="B23" t="str">
            <v>LDLSFFLKEKGGLEG</v>
          </cell>
        </row>
        <row r="24">
          <cell r="A24" t="str">
            <v>HIVC.6-23</v>
          </cell>
          <cell r="B24" t="str">
            <v>FFLKEKGGLEGLIYS</v>
          </cell>
        </row>
        <row r="25">
          <cell r="A25" t="str">
            <v>HIVC.6-24</v>
          </cell>
          <cell r="B25" t="str">
            <v>EKGGLEGLIYSKKRQ</v>
          </cell>
        </row>
        <row r="26">
          <cell r="A26" t="str">
            <v>HIVC.6-25</v>
          </cell>
          <cell r="B26" t="str">
            <v>LEGLIYSKKRQEILD</v>
          </cell>
        </row>
        <row r="27">
          <cell r="A27" t="str">
            <v>HIVC.6-26</v>
          </cell>
          <cell r="B27" t="str">
            <v>IYSKKRQEILDLWVY</v>
          </cell>
        </row>
        <row r="28">
          <cell r="A28" t="str">
            <v>HIVC.6-27</v>
          </cell>
          <cell r="B28" t="str">
            <v>KRQEILDLWVYHTQG</v>
          </cell>
        </row>
        <row r="29">
          <cell r="A29" t="str">
            <v>HIVC.6-28</v>
          </cell>
          <cell r="B29" t="str">
            <v>ILDLWVYHTQGYFPD</v>
          </cell>
        </row>
        <row r="30">
          <cell r="A30" t="str">
            <v>HIVC.6-29</v>
          </cell>
          <cell r="B30" t="str">
            <v>WVYHTQGYFPDWHNY</v>
          </cell>
        </row>
        <row r="31">
          <cell r="A31" t="str">
            <v>HIVC.6-30</v>
          </cell>
          <cell r="B31" t="str">
            <v>TQGYFPDWHNYTPGP</v>
          </cell>
        </row>
        <row r="32">
          <cell r="A32" t="str">
            <v>HIVC.6-31</v>
          </cell>
          <cell r="B32" t="str">
            <v>FPDWHNYTPGPGVRF</v>
          </cell>
        </row>
        <row r="33">
          <cell r="A33" t="str">
            <v>HIVC.6-32</v>
          </cell>
          <cell r="B33" t="str">
            <v>HNYTPGPGVRFPLTF</v>
          </cell>
        </row>
        <row r="34">
          <cell r="A34" t="str">
            <v>HIVC.6-33</v>
          </cell>
          <cell r="B34" t="str">
            <v>PGPGVRFPLTFGWCF</v>
          </cell>
        </row>
        <row r="35">
          <cell r="A35" t="str">
            <v>HIVC.6-34</v>
          </cell>
          <cell r="B35" t="str">
            <v>VRFPLTFGWCFKLVP</v>
          </cell>
        </row>
        <row r="36">
          <cell r="A36" t="str">
            <v>HIVC.6-35</v>
          </cell>
          <cell r="B36" t="str">
            <v>LTFGWCFKLVPVDPG</v>
          </cell>
        </row>
        <row r="37">
          <cell r="A37" t="str">
            <v>HIVC.6-36</v>
          </cell>
          <cell r="B37" t="str">
            <v>WCFKLVPVDPGEVEE</v>
          </cell>
        </row>
        <row r="38">
          <cell r="A38" t="str">
            <v>HIVC.6-37</v>
          </cell>
          <cell r="B38" t="str">
            <v>LVPVDPGEVEEANEG</v>
          </cell>
        </row>
        <row r="39">
          <cell r="A39" t="str">
            <v>HIVC.6-38</v>
          </cell>
          <cell r="B39" t="str">
            <v>DPGEVEEANEGENNC</v>
          </cell>
        </row>
        <row r="40">
          <cell r="A40" t="str">
            <v>HIVC.6-39</v>
          </cell>
          <cell r="B40" t="str">
            <v>VEEANEGENNCLLHP</v>
          </cell>
        </row>
        <row r="41">
          <cell r="A41" t="str">
            <v>HIVC.6-40</v>
          </cell>
          <cell r="B41" t="str">
            <v>ANEGENNCLLHPVCQH</v>
          </cell>
        </row>
        <row r="42">
          <cell r="A42" t="str">
            <v>HIVC.6-41</v>
          </cell>
          <cell r="B42" t="str">
            <v>ENNCLLHPVCQHGMDD</v>
          </cell>
        </row>
        <row r="43">
          <cell r="A43" t="str">
            <v>HIVC.6-42</v>
          </cell>
          <cell r="B43" t="str">
            <v>LHPVCQHGMDDEHRE</v>
          </cell>
        </row>
        <row r="44">
          <cell r="A44" t="str">
            <v>HIVC.6-43</v>
          </cell>
          <cell r="B44" t="str">
            <v>CQHGMDDEHREVLKW</v>
          </cell>
        </row>
        <row r="45">
          <cell r="A45" t="str">
            <v>HIVC.6-44</v>
          </cell>
          <cell r="B45" t="str">
            <v>MDDEHREVLKWKFDS</v>
          </cell>
        </row>
        <row r="46">
          <cell r="A46" t="str">
            <v>HIVC.6-45</v>
          </cell>
          <cell r="B46" t="str">
            <v>HREVLKWKFDSQLAH</v>
          </cell>
        </row>
        <row r="47">
          <cell r="A47" t="str">
            <v>HIVC.6-46</v>
          </cell>
          <cell r="B47" t="str">
            <v>LKWKFDSQLAHRHRA</v>
          </cell>
        </row>
        <row r="48">
          <cell r="A48" t="str">
            <v>HIVC.6-47</v>
          </cell>
          <cell r="B48" t="str">
            <v>FDSQLAHRHRARELH</v>
          </cell>
        </row>
        <row r="49">
          <cell r="A49" t="str">
            <v>HIVC.6-48</v>
          </cell>
          <cell r="B49" t="str">
            <v>LAHRHRARELHPEFY</v>
          </cell>
        </row>
        <row r="50">
          <cell r="A50" t="str">
            <v>HIVC.6-49</v>
          </cell>
          <cell r="B50" t="str">
            <v>HRARELHPEFYKDCM</v>
          </cell>
        </row>
        <row r="51">
          <cell r="A51" t="str">
            <v>HIVC.6-50</v>
          </cell>
          <cell r="B51" t="str">
            <v>ELHPEFYKDCMEPVD</v>
          </cell>
        </row>
        <row r="52">
          <cell r="A52" t="str">
            <v>HIVC.6-51</v>
          </cell>
          <cell r="B52" t="str">
            <v>EFYKDCMEPVDPNLE</v>
          </cell>
        </row>
        <row r="53">
          <cell r="A53" t="str">
            <v>HIVC.6-52</v>
          </cell>
          <cell r="B53" t="str">
            <v>DCMEPVDPNLEPWNH</v>
          </cell>
        </row>
        <row r="54">
          <cell r="A54" t="str">
            <v>HIVC.6-53</v>
          </cell>
          <cell r="B54" t="str">
            <v>PVDPNLEPWNHPGSQ</v>
          </cell>
        </row>
        <row r="55">
          <cell r="A55" t="str">
            <v>HIVC.6-54</v>
          </cell>
          <cell r="B55" t="str">
            <v>PNLEPWNHPGSQPETA</v>
          </cell>
        </row>
        <row r="56">
          <cell r="A56" t="str">
            <v>HIVC.6-55</v>
          </cell>
          <cell r="B56" t="str">
            <v>WNHPGSQPETACNNC</v>
          </cell>
        </row>
        <row r="57">
          <cell r="A57" t="str">
            <v>HIVC.6-56</v>
          </cell>
          <cell r="B57" t="str">
            <v>GSQPETACNNCYCKR</v>
          </cell>
        </row>
        <row r="58">
          <cell r="A58" t="str">
            <v>HIVC.6-57</v>
          </cell>
          <cell r="B58" t="str">
            <v>ETACNNCYCKRCSYH</v>
          </cell>
        </row>
        <row r="59">
          <cell r="A59" t="str">
            <v>HIVC.6-58</v>
          </cell>
          <cell r="B59" t="str">
            <v>CNNCYCKRCSYHCLVC</v>
          </cell>
        </row>
        <row r="60">
          <cell r="A60" t="str">
            <v>HIVC.6-59</v>
          </cell>
          <cell r="B60" t="str">
            <v>CKRCSYHCLVCFQKK</v>
          </cell>
        </row>
        <row r="61">
          <cell r="A61" t="str">
            <v>HIVC.6-60</v>
          </cell>
          <cell r="B61" t="str">
            <v>SYHCLVCFQKKGLGI</v>
          </cell>
        </row>
        <row r="62">
          <cell r="A62" t="str">
            <v>HIVC.6-61</v>
          </cell>
          <cell r="B62" t="str">
            <v>LVCFQKKGLGISYGR</v>
          </cell>
        </row>
        <row r="63">
          <cell r="A63" t="str">
            <v>HIVC.6-62</v>
          </cell>
          <cell r="B63" t="str">
            <v>FQKKGLGISYGRKKRR</v>
          </cell>
        </row>
        <row r="64">
          <cell r="A64" t="str">
            <v>HIVC.6-63</v>
          </cell>
          <cell r="B64" t="str">
            <v>LGISYGRKKRRQRRS</v>
          </cell>
        </row>
        <row r="65">
          <cell r="A65" t="str">
            <v>HIVC.6-64</v>
          </cell>
          <cell r="B65" t="str">
            <v>YGRKKRRQRRSAPPS</v>
          </cell>
        </row>
        <row r="66">
          <cell r="A66" t="str">
            <v>HIVC.6-65</v>
          </cell>
          <cell r="B66" t="str">
            <v>KRRQRRSAPPSSEDH</v>
          </cell>
        </row>
        <row r="67">
          <cell r="A67" t="str">
            <v>HIVC.6-66</v>
          </cell>
          <cell r="B67" t="str">
            <v>RRSAPPSSEDHQNPI</v>
          </cell>
        </row>
        <row r="68">
          <cell r="A68" t="str">
            <v>HIVC.6-67</v>
          </cell>
          <cell r="B68" t="str">
            <v>PPSSEDHQNPISKQP</v>
          </cell>
        </row>
        <row r="69">
          <cell r="A69" t="str">
            <v>HIVC.6-68</v>
          </cell>
          <cell r="B69" t="str">
            <v>EDHQNPISKQPLPRT</v>
          </cell>
        </row>
        <row r="70">
          <cell r="A70" t="str">
            <v>HIVC.6-69</v>
          </cell>
          <cell r="B70" t="str">
            <v>PISKQPLPRTQGDP</v>
          </cell>
        </row>
        <row r="71">
          <cell r="A71" t="str">
            <v>HIVC.6-70</v>
          </cell>
          <cell r="B71" t="str">
            <v>KQPLPRTQGDPTGSE</v>
          </cell>
        </row>
        <row r="72">
          <cell r="A72" t="str">
            <v>HIVC.6-71</v>
          </cell>
          <cell r="B72" t="str">
            <v>PRTQGDPTGSEESKK</v>
          </cell>
        </row>
        <row r="73">
          <cell r="A73" t="str">
            <v>HIVC.6-72</v>
          </cell>
          <cell r="B73" t="str">
            <v>GDPTGSEESKKKVES</v>
          </cell>
        </row>
        <row r="74">
          <cell r="A74" t="str">
            <v>HIVC.6-73</v>
          </cell>
          <cell r="B74" t="str">
            <v>GSEESKKKVESKTKT</v>
          </cell>
        </row>
        <row r="75">
          <cell r="A75" t="str">
            <v>HIVC.6-74</v>
          </cell>
          <cell r="B75" t="str">
            <v>SKKKVESKTKTDPF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"/>
  <sheetViews>
    <sheetView tabSelected="1" workbookViewId="0">
      <selection activeCell="J4" sqref="J4"/>
    </sheetView>
  </sheetViews>
  <sheetFormatPr defaultRowHeight="13.2" x14ac:dyDescent="0.25"/>
  <cols>
    <col min="1" max="1" width="9.5546875" bestFit="1" customWidth="1"/>
    <col min="2" max="2" width="21.88671875" bestFit="1" customWidth="1"/>
    <col min="3" max="3" width="10.44140625" bestFit="1" customWidth="1"/>
    <col min="4" max="4" width="20.88671875" bestFit="1" customWidth="1"/>
    <col min="5" max="5" width="10.6640625" bestFit="1" customWidth="1"/>
    <col min="6" max="6" width="21.6640625" bestFit="1" customWidth="1"/>
    <col min="8" max="8" width="19" customWidth="1"/>
    <col min="9" max="9" width="9" customWidth="1"/>
    <col min="10" max="10" width="21.77734375" customWidth="1"/>
    <col min="11" max="11" width="31.6640625" bestFit="1" customWidth="1"/>
    <col min="12" max="12" width="33.109375" bestFit="1" customWidth="1"/>
    <col min="13" max="13" width="33.5546875" bestFit="1" customWidth="1"/>
    <col min="14" max="14" width="9.44140625" bestFit="1" customWidth="1"/>
    <col min="15" max="15" width="22" bestFit="1" customWidth="1"/>
    <col min="16" max="16" width="9.44140625" bestFit="1" customWidth="1"/>
    <col min="17" max="17" width="22.33203125" bestFit="1" customWidth="1"/>
  </cols>
  <sheetData>
    <row r="1" spans="1:17" ht="13.8" thickBot="1" x14ac:dyDescent="0.3"/>
    <row r="2" spans="1:17" ht="18" thickBot="1" x14ac:dyDescent="0.35">
      <c r="C2" s="2" t="s">
        <v>885</v>
      </c>
      <c r="D2" s="22"/>
      <c r="E2" s="22"/>
      <c r="F2" s="1"/>
    </row>
    <row r="5" spans="1:17" ht="13.8" thickBot="1" x14ac:dyDescent="0.3"/>
    <row r="6" spans="1:17" ht="18" thickBot="1" x14ac:dyDescent="0.35">
      <c r="A6" s="16" t="s">
        <v>884</v>
      </c>
      <c r="B6" s="17"/>
      <c r="C6" s="16" t="s">
        <v>883</v>
      </c>
      <c r="D6" s="19"/>
      <c r="E6" s="19" t="s">
        <v>882</v>
      </c>
      <c r="F6" s="19"/>
      <c r="G6" s="19" t="s">
        <v>881</v>
      </c>
      <c r="H6" s="19"/>
      <c r="I6" s="19" t="s">
        <v>880</v>
      </c>
      <c r="J6" s="19"/>
      <c r="K6" s="20" t="s">
        <v>875</v>
      </c>
      <c r="L6" s="20" t="s">
        <v>877</v>
      </c>
      <c r="M6" s="21" t="s">
        <v>876</v>
      </c>
      <c r="N6" s="16" t="s">
        <v>878</v>
      </c>
      <c r="O6" s="17"/>
      <c r="P6" s="16" t="s">
        <v>879</v>
      </c>
      <c r="Q6" s="17"/>
    </row>
    <row r="7" spans="1:17" x14ac:dyDescent="0.25">
      <c r="A7" s="18" t="s">
        <v>120</v>
      </c>
      <c r="B7" s="6" t="s">
        <v>121</v>
      </c>
      <c r="C7" s="18" t="s">
        <v>260</v>
      </c>
      <c r="D7" s="6" t="s">
        <v>261</v>
      </c>
      <c r="E7" s="18" t="s">
        <v>400</v>
      </c>
      <c r="F7" s="6" t="s">
        <v>401</v>
      </c>
      <c r="G7" s="9" t="s">
        <v>60</v>
      </c>
      <c r="H7" s="6" t="s">
        <v>0</v>
      </c>
      <c r="I7" s="9" t="s">
        <v>524</v>
      </c>
      <c r="J7" s="6" t="s">
        <v>525</v>
      </c>
      <c r="K7" s="14" t="s">
        <v>642</v>
      </c>
      <c r="L7" s="14" t="s">
        <v>722</v>
      </c>
      <c r="M7" s="14" t="s">
        <v>802</v>
      </c>
      <c r="N7" s="3" t="str">
        <f>'[1]Nef-Tat'!A2</f>
        <v>HIVC.6-1</v>
      </c>
      <c r="O7" s="4" t="str">
        <f>'[1]Nef-Tat'!B2</f>
        <v>MGGKWSKSSIVGWPA</v>
      </c>
      <c r="P7" s="3" t="str">
        <f>'[1]Nef-Tat'!A42</f>
        <v>HIVC.6-41</v>
      </c>
      <c r="Q7" s="4" t="str">
        <f>'[1]Nef-Tat'!B42</f>
        <v>ENNCLLHPVCQHGMDD</v>
      </c>
    </row>
    <row r="8" spans="1:17" x14ac:dyDescent="0.25">
      <c r="A8" s="5" t="s">
        <v>122</v>
      </c>
      <c r="B8" s="6" t="s">
        <v>123</v>
      </c>
      <c r="C8" s="5" t="s">
        <v>262</v>
      </c>
      <c r="D8" s="6" t="s">
        <v>263</v>
      </c>
      <c r="E8" s="5" t="s">
        <v>402</v>
      </c>
      <c r="F8" s="6" t="s">
        <v>403</v>
      </c>
      <c r="G8" s="9" t="s">
        <v>61</v>
      </c>
      <c r="H8" s="6" t="s">
        <v>1</v>
      </c>
      <c r="I8" s="9" t="s">
        <v>526</v>
      </c>
      <c r="J8" s="6" t="s">
        <v>527</v>
      </c>
      <c r="K8" s="14" t="s">
        <v>643</v>
      </c>
      <c r="L8" s="14" t="s">
        <v>723</v>
      </c>
      <c r="M8" s="14" t="s">
        <v>803</v>
      </c>
      <c r="N8" s="3" t="str">
        <f>'[1]Nef-Tat'!A3</f>
        <v>HIVC.6-2</v>
      </c>
      <c r="O8" s="4" t="str">
        <f>'[1]Nef-Tat'!B3</f>
        <v>WSKSSIVGWPAIRER</v>
      </c>
      <c r="P8" s="3" t="str">
        <f>'[1]Nef-Tat'!A43</f>
        <v>HIVC.6-42</v>
      </c>
      <c r="Q8" s="4" t="str">
        <f>'[1]Nef-Tat'!B43</f>
        <v>LHPVCQHGMDDEHRE</v>
      </c>
    </row>
    <row r="9" spans="1:17" x14ac:dyDescent="0.25">
      <c r="A9" s="5" t="s">
        <v>124</v>
      </c>
      <c r="B9" s="6" t="s">
        <v>125</v>
      </c>
      <c r="C9" s="5" t="s">
        <v>264</v>
      </c>
      <c r="D9" s="6" t="s">
        <v>265</v>
      </c>
      <c r="E9" s="5" t="s">
        <v>404</v>
      </c>
      <c r="F9" s="6" t="s">
        <v>405</v>
      </c>
      <c r="G9" s="9" t="s">
        <v>62</v>
      </c>
      <c r="H9" s="6" t="s">
        <v>2</v>
      </c>
      <c r="I9" s="9" t="s">
        <v>528</v>
      </c>
      <c r="J9" s="6" t="s">
        <v>529</v>
      </c>
      <c r="K9" s="14" t="s">
        <v>644</v>
      </c>
      <c r="L9" s="14" t="s">
        <v>724</v>
      </c>
      <c r="M9" s="14" t="s">
        <v>804</v>
      </c>
      <c r="N9" s="3" t="str">
        <f>'[1]Nef-Tat'!A4</f>
        <v>HIVC.6-3</v>
      </c>
      <c r="O9" s="4" t="str">
        <f>'[1]Nef-Tat'!B4</f>
        <v>SIVGWPAIRERIRRT</v>
      </c>
      <c r="P9" s="3" t="str">
        <f>'[1]Nef-Tat'!A44</f>
        <v>HIVC.6-43</v>
      </c>
      <c r="Q9" s="4" t="str">
        <f>'[1]Nef-Tat'!B44</f>
        <v>CQHGMDDEHREVLKW</v>
      </c>
    </row>
    <row r="10" spans="1:17" x14ac:dyDescent="0.25">
      <c r="A10" s="5" t="s">
        <v>126</v>
      </c>
      <c r="B10" s="6" t="s">
        <v>127</v>
      </c>
      <c r="C10" s="5" t="s">
        <v>266</v>
      </c>
      <c r="D10" s="6" t="s">
        <v>267</v>
      </c>
      <c r="E10" s="5" t="s">
        <v>406</v>
      </c>
      <c r="F10" s="6" t="s">
        <v>407</v>
      </c>
      <c r="G10" s="9" t="s">
        <v>63</v>
      </c>
      <c r="H10" s="6" t="s">
        <v>3</v>
      </c>
      <c r="I10" s="9" t="s">
        <v>530</v>
      </c>
      <c r="J10" s="6" t="s">
        <v>531</v>
      </c>
      <c r="K10" s="14" t="s">
        <v>645</v>
      </c>
      <c r="L10" s="14" t="s">
        <v>725</v>
      </c>
      <c r="M10" s="14" t="s">
        <v>805</v>
      </c>
      <c r="N10" s="3" t="str">
        <f>'[1]Nef-Tat'!A5</f>
        <v>HIVC.6-4</v>
      </c>
      <c r="O10" s="4" t="str">
        <f>'[1]Nef-Tat'!B5</f>
        <v>WPAIRERIRRTEPAA</v>
      </c>
      <c r="P10" s="3" t="str">
        <f>'[1]Nef-Tat'!A45</f>
        <v>HIVC.6-44</v>
      </c>
      <c r="Q10" s="4" t="str">
        <f>'[1]Nef-Tat'!B45</f>
        <v>MDDEHREVLKWKFDS</v>
      </c>
    </row>
    <row r="11" spans="1:17" x14ac:dyDescent="0.25">
      <c r="A11" s="5" t="s">
        <v>128</v>
      </c>
      <c r="B11" s="6" t="s">
        <v>129</v>
      </c>
      <c r="C11" s="5" t="s">
        <v>268</v>
      </c>
      <c r="D11" s="6" t="s">
        <v>269</v>
      </c>
      <c r="E11" s="5" t="s">
        <v>408</v>
      </c>
      <c r="F11" s="6" t="s">
        <v>409</v>
      </c>
      <c r="G11" s="9" t="s">
        <v>64</v>
      </c>
      <c r="H11" s="6" t="s">
        <v>4</v>
      </c>
      <c r="I11" s="9" t="s">
        <v>532</v>
      </c>
      <c r="J11" s="6" t="s">
        <v>533</v>
      </c>
      <c r="K11" s="14" t="s">
        <v>646</v>
      </c>
      <c r="L11" s="14" t="s">
        <v>726</v>
      </c>
      <c r="M11" s="14" t="s">
        <v>806</v>
      </c>
      <c r="N11" s="3" t="str">
        <f>'[1]Nef-Tat'!A6</f>
        <v>HIVC.6-5</v>
      </c>
      <c r="O11" s="4" t="str">
        <f>'[1]Nef-Tat'!B6</f>
        <v>RERIRRTEPAADGVG</v>
      </c>
      <c r="P11" s="3" t="str">
        <f>'[1]Nef-Tat'!A46</f>
        <v>HIVC.6-45</v>
      </c>
      <c r="Q11" s="4" t="str">
        <f>'[1]Nef-Tat'!B46</f>
        <v>HREVLKWKFDSQLAH</v>
      </c>
    </row>
    <row r="12" spans="1:17" x14ac:dyDescent="0.25">
      <c r="A12" s="5" t="s">
        <v>130</v>
      </c>
      <c r="B12" s="6" t="s">
        <v>131</v>
      </c>
      <c r="C12" s="5" t="s">
        <v>270</v>
      </c>
      <c r="D12" s="6" t="s">
        <v>271</v>
      </c>
      <c r="E12" s="5" t="s">
        <v>410</v>
      </c>
      <c r="F12" s="6" t="s">
        <v>411</v>
      </c>
      <c r="G12" s="9" t="s">
        <v>65</v>
      </c>
      <c r="H12" s="6" t="s">
        <v>5</v>
      </c>
      <c r="I12" s="9" t="s">
        <v>534</v>
      </c>
      <c r="J12" s="6" t="s">
        <v>535</v>
      </c>
      <c r="K12" s="14" t="s">
        <v>647</v>
      </c>
      <c r="L12" s="14" t="s">
        <v>727</v>
      </c>
      <c r="M12" s="14" t="s">
        <v>807</v>
      </c>
      <c r="N12" s="3" t="str">
        <f>'[1]Nef-Tat'!A7</f>
        <v>HIVC.6-6</v>
      </c>
      <c r="O12" s="4" t="str">
        <f>'[1]Nef-Tat'!B7</f>
        <v>RRTEPAADGVGAVSR</v>
      </c>
      <c r="P12" s="3" t="str">
        <f>'[1]Nef-Tat'!A47</f>
        <v>HIVC.6-46</v>
      </c>
      <c r="Q12" s="4" t="str">
        <f>'[1]Nef-Tat'!B47</f>
        <v>LKWKFDSQLAHRHRA</v>
      </c>
    </row>
    <row r="13" spans="1:17" x14ac:dyDescent="0.25">
      <c r="A13" s="5" t="s">
        <v>132</v>
      </c>
      <c r="B13" s="6" t="s">
        <v>133</v>
      </c>
      <c r="C13" s="5" t="s">
        <v>272</v>
      </c>
      <c r="D13" s="6" t="s">
        <v>273</v>
      </c>
      <c r="E13" s="5" t="s">
        <v>412</v>
      </c>
      <c r="F13" s="6" t="s">
        <v>413</v>
      </c>
      <c r="G13" s="9" t="s">
        <v>66</v>
      </c>
      <c r="H13" s="6" t="s">
        <v>6</v>
      </c>
      <c r="I13" s="9" t="s">
        <v>536</v>
      </c>
      <c r="J13" s="6" t="s">
        <v>537</v>
      </c>
      <c r="K13" s="14" t="s">
        <v>648</v>
      </c>
      <c r="L13" s="14" t="s">
        <v>728</v>
      </c>
      <c r="M13" s="14" t="s">
        <v>808</v>
      </c>
      <c r="N13" s="3" t="str">
        <f>'[1]Nef-Tat'!A8</f>
        <v>HIVC.6-7</v>
      </c>
      <c r="O13" s="4" t="str">
        <f>'[1]Nef-Tat'!B8</f>
        <v>PAADGVGAVSRDLEK</v>
      </c>
      <c r="P13" s="3" t="str">
        <f>'[1]Nef-Tat'!A48</f>
        <v>HIVC.6-47</v>
      </c>
      <c r="Q13" s="4" t="str">
        <f>'[1]Nef-Tat'!B48</f>
        <v>FDSQLAHRHRARELH</v>
      </c>
    </row>
    <row r="14" spans="1:17" x14ac:dyDescent="0.25">
      <c r="A14" s="5" t="s">
        <v>134</v>
      </c>
      <c r="B14" s="6" t="s">
        <v>135</v>
      </c>
      <c r="C14" s="5" t="s">
        <v>274</v>
      </c>
      <c r="D14" s="6" t="s">
        <v>275</v>
      </c>
      <c r="E14" s="5" t="s">
        <v>414</v>
      </c>
      <c r="F14" s="6" t="s">
        <v>415</v>
      </c>
      <c r="G14" s="9" t="s">
        <v>67</v>
      </c>
      <c r="H14" s="6" t="s">
        <v>7</v>
      </c>
      <c r="I14" s="9" t="s">
        <v>538</v>
      </c>
      <c r="J14" s="6" t="s">
        <v>539</v>
      </c>
      <c r="K14" s="14" t="s">
        <v>649</v>
      </c>
      <c r="L14" s="14" t="s">
        <v>729</v>
      </c>
      <c r="M14" s="14" t="s">
        <v>809</v>
      </c>
      <c r="N14" s="3" t="str">
        <f>'[1]Nef-Tat'!A9</f>
        <v>HIVC.6-8</v>
      </c>
      <c r="O14" s="4" t="str">
        <f>'[1]Nef-Tat'!B9</f>
        <v>GVGAVSRDLEKHGAI</v>
      </c>
      <c r="P14" s="3" t="str">
        <f>'[1]Nef-Tat'!A49</f>
        <v>HIVC.6-48</v>
      </c>
      <c r="Q14" s="4" t="str">
        <f>'[1]Nef-Tat'!B49</f>
        <v>LAHRHRARELHPEFY</v>
      </c>
    </row>
    <row r="15" spans="1:17" x14ac:dyDescent="0.25">
      <c r="A15" s="5" t="s">
        <v>136</v>
      </c>
      <c r="B15" s="6" t="s">
        <v>137</v>
      </c>
      <c r="C15" s="5" t="s">
        <v>276</v>
      </c>
      <c r="D15" s="6" t="s">
        <v>277</v>
      </c>
      <c r="E15" s="5" t="s">
        <v>416</v>
      </c>
      <c r="F15" s="6" t="s">
        <v>417</v>
      </c>
      <c r="G15" s="9" t="s">
        <v>68</v>
      </c>
      <c r="H15" s="6" t="s">
        <v>8</v>
      </c>
      <c r="I15" s="9" t="s">
        <v>540</v>
      </c>
      <c r="J15" s="6" t="s">
        <v>541</v>
      </c>
      <c r="K15" s="14" t="s">
        <v>650</v>
      </c>
      <c r="L15" s="14" t="s">
        <v>730</v>
      </c>
      <c r="M15" s="14" t="s">
        <v>810</v>
      </c>
      <c r="N15" s="3" t="str">
        <f>'[1]Nef-Tat'!A10</f>
        <v>HIVC.6-9</v>
      </c>
      <c r="O15" s="4" t="str">
        <f>'[1]Nef-Tat'!B10</f>
        <v>VSRDLEKHGAITSNN</v>
      </c>
      <c r="P15" s="3" t="str">
        <f>'[1]Nef-Tat'!A50</f>
        <v>HIVC.6-49</v>
      </c>
      <c r="Q15" s="4" t="str">
        <f>'[1]Nef-Tat'!B50</f>
        <v>HRARELHPEFYKDCM</v>
      </c>
    </row>
    <row r="16" spans="1:17" x14ac:dyDescent="0.25">
      <c r="A16" s="5" t="s">
        <v>138</v>
      </c>
      <c r="B16" s="6" t="s">
        <v>139</v>
      </c>
      <c r="C16" s="5" t="s">
        <v>278</v>
      </c>
      <c r="D16" s="6" t="s">
        <v>279</v>
      </c>
      <c r="E16" s="5" t="s">
        <v>418</v>
      </c>
      <c r="F16" s="6" t="s">
        <v>419</v>
      </c>
      <c r="G16" s="9" t="s">
        <v>69</v>
      </c>
      <c r="H16" s="6" t="s">
        <v>9</v>
      </c>
      <c r="I16" s="9" t="s">
        <v>542</v>
      </c>
      <c r="J16" s="6" t="s">
        <v>543</v>
      </c>
      <c r="K16" s="14" t="s">
        <v>651</v>
      </c>
      <c r="L16" s="14" t="s">
        <v>731</v>
      </c>
      <c r="M16" s="14" t="s">
        <v>811</v>
      </c>
      <c r="N16" s="3" t="str">
        <f>'[1]Nef-Tat'!A11</f>
        <v>HIVC.6-10</v>
      </c>
      <c r="O16" s="4" t="str">
        <f>'[1]Nef-Tat'!B11</f>
        <v>LEKHGAITSNNTADT</v>
      </c>
      <c r="P16" s="3" t="str">
        <f>'[1]Nef-Tat'!A51</f>
        <v>HIVC.6-50</v>
      </c>
      <c r="Q16" s="4" t="str">
        <f>'[1]Nef-Tat'!B51</f>
        <v>ELHPEFYKDCMEPVD</v>
      </c>
    </row>
    <row r="17" spans="1:17" x14ac:dyDescent="0.25">
      <c r="A17" s="5" t="s">
        <v>140</v>
      </c>
      <c r="B17" s="6" t="s">
        <v>141</v>
      </c>
      <c r="C17" s="5" t="s">
        <v>280</v>
      </c>
      <c r="D17" s="6" t="s">
        <v>281</v>
      </c>
      <c r="E17" s="5" t="s">
        <v>420</v>
      </c>
      <c r="F17" s="6" t="s">
        <v>421</v>
      </c>
      <c r="G17" s="9" t="s">
        <v>70</v>
      </c>
      <c r="H17" s="6" t="s">
        <v>10</v>
      </c>
      <c r="I17" s="9" t="s">
        <v>544</v>
      </c>
      <c r="J17" s="6" t="s">
        <v>545</v>
      </c>
      <c r="K17" s="14" t="s">
        <v>652</v>
      </c>
      <c r="L17" s="14" t="s">
        <v>732</v>
      </c>
      <c r="M17" s="14" t="s">
        <v>812</v>
      </c>
      <c r="N17" s="3" t="str">
        <f>'[1]Nef-Tat'!A12</f>
        <v>HIVC.6-11</v>
      </c>
      <c r="O17" s="4" t="str">
        <f>'[1]Nef-Tat'!B12</f>
        <v>GAITSNNTADTNADC</v>
      </c>
      <c r="P17" s="3" t="str">
        <f>'[1]Nef-Tat'!A52</f>
        <v>HIVC.6-51</v>
      </c>
      <c r="Q17" s="4" t="str">
        <f>'[1]Nef-Tat'!B52</f>
        <v>EFYKDCMEPVDPNLE</v>
      </c>
    </row>
    <row r="18" spans="1:17" x14ac:dyDescent="0.25">
      <c r="A18" s="5" t="s">
        <v>142</v>
      </c>
      <c r="B18" s="6" t="s">
        <v>143</v>
      </c>
      <c r="C18" s="5" t="s">
        <v>282</v>
      </c>
      <c r="D18" s="6" t="s">
        <v>283</v>
      </c>
      <c r="E18" s="5" t="s">
        <v>422</v>
      </c>
      <c r="F18" s="6" t="s">
        <v>423</v>
      </c>
      <c r="G18" s="9" t="s">
        <v>71</v>
      </c>
      <c r="H18" s="6" t="s">
        <v>11</v>
      </c>
      <c r="I18" s="9" t="s">
        <v>546</v>
      </c>
      <c r="J18" s="6" t="s">
        <v>547</v>
      </c>
      <c r="K18" s="14" t="s">
        <v>653</v>
      </c>
      <c r="L18" s="14" t="s">
        <v>733</v>
      </c>
      <c r="M18" s="14" t="s">
        <v>813</v>
      </c>
      <c r="N18" s="3" t="str">
        <f>'[1]Nef-Tat'!A13</f>
        <v>HIVC.6-12</v>
      </c>
      <c r="O18" s="4" t="str">
        <f>'[1]Nef-Tat'!B13</f>
        <v>SNNTADTNADCAWLE</v>
      </c>
      <c r="P18" s="3" t="str">
        <f>'[1]Nef-Tat'!A53</f>
        <v>HIVC.6-52</v>
      </c>
      <c r="Q18" s="4" t="str">
        <f>'[1]Nef-Tat'!B53</f>
        <v>DCMEPVDPNLEPWNH</v>
      </c>
    </row>
    <row r="19" spans="1:17" x14ac:dyDescent="0.25">
      <c r="A19" s="5" t="s">
        <v>144</v>
      </c>
      <c r="B19" s="6" t="s">
        <v>145</v>
      </c>
      <c r="C19" s="5" t="s">
        <v>284</v>
      </c>
      <c r="D19" s="6" t="s">
        <v>285</v>
      </c>
      <c r="E19" s="5" t="s">
        <v>424</v>
      </c>
      <c r="F19" s="6" t="s">
        <v>425</v>
      </c>
      <c r="G19" s="9" t="s">
        <v>72</v>
      </c>
      <c r="H19" s="6" t="s">
        <v>12</v>
      </c>
      <c r="I19" s="9" t="s">
        <v>548</v>
      </c>
      <c r="J19" s="6" t="s">
        <v>549</v>
      </c>
      <c r="K19" s="14" t="s">
        <v>654</v>
      </c>
      <c r="L19" s="14" t="s">
        <v>734</v>
      </c>
      <c r="M19" s="14" t="s">
        <v>814</v>
      </c>
      <c r="N19" s="3" t="str">
        <f>'[1]Nef-Tat'!A14</f>
        <v>HIVC.6-13</v>
      </c>
      <c r="O19" s="4" t="str">
        <f>'[1]Nef-Tat'!B14</f>
        <v>ADTNADCAWLETQEE</v>
      </c>
      <c r="P19" s="3" t="str">
        <f>'[1]Nef-Tat'!A54</f>
        <v>HIVC.6-53</v>
      </c>
      <c r="Q19" s="4" t="str">
        <f>'[1]Nef-Tat'!B54</f>
        <v>PVDPNLEPWNHPGSQ</v>
      </c>
    </row>
    <row r="20" spans="1:17" x14ac:dyDescent="0.25">
      <c r="A20" s="5" t="s">
        <v>146</v>
      </c>
      <c r="B20" s="6" t="s">
        <v>147</v>
      </c>
      <c r="C20" s="5" t="s">
        <v>286</v>
      </c>
      <c r="D20" s="6" t="s">
        <v>287</v>
      </c>
      <c r="E20" s="5" t="s">
        <v>426</v>
      </c>
      <c r="F20" s="6" t="s">
        <v>427</v>
      </c>
      <c r="G20" s="9" t="s">
        <v>73</v>
      </c>
      <c r="H20" s="6" t="s">
        <v>13</v>
      </c>
      <c r="I20" s="9" t="s">
        <v>550</v>
      </c>
      <c r="J20" s="6" t="s">
        <v>551</v>
      </c>
      <c r="K20" s="14" t="s">
        <v>655</v>
      </c>
      <c r="L20" s="14" t="s">
        <v>735</v>
      </c>
      <c r="M20" s="14" t="s">
        <v>815</v>
      </c>
      <c r="N20" s="3" t="str">
        <f>'[1]Nef-Tat'!A15</f>
        <v>HIVC.6-14</v>
      </c>
      <c r="O20" s="4" t="str">
        <f>'[1]Nef-Tat'!B15</f>
        <v>ADCAWLETQEEEEVG</v>
      </c>
      <c r="P20" s="3" t="str">
        <f>'[1]Nef-Tat'!A55</f>
        <v>HIVC.6-54</v>
      </c>
      <c r="Q20" s="4" t="str">
        <f>'[1]Nef-Tat'!B55</f>
        <v>PNLEPWNHPGSQPETA</v>
      </c>
    </row>
    <row r="21" spans="1:17" x14ac:dyDescent="0.25">
      <c r="A21" s="5" t="s">
        <v>148</v>
      </c>
      <c r="B21" s="6" t="s">
        <v>149</v>
      </c>
      <c r="C21" s="5" t="s">
        <v>288</v>
      </c>
      <c r="D21" s="6" t="s">
        <v>289</v>
      </c>
      <c r="E21" s="5" t="s">
        <v>428</v>
      </c>
      <c r="F21" s="6" t="s">
        <v>429</v>
      </c>
      <c r="G21" s="9" t="s">
        <v>74</v>
      </c>
      <c r="H21" s="6" t="s">
        <v>14</v>
      </c>
      <c r="I21" s="9" t="s">
        <v>552</v>
      </c>
      <c r="J21" s="6" t="s">
        <v>553</v>
      </c>
      <c r="K21" s="14" t="s">
        <v>656</v>
      </c>
      <c r="L21" s="14" t="s">
        <v>736</v>
      </c>
      <c r="M21" s="14" t="s">
        <v>816</v>
      </c>
      <c r="N21" s="3" t="str">
        <f>'[1]Nef-Tat'!A16</f>
        <v>HIVC.6-15</v>
      </c>
      <c r="O21" s="4" t="str">
        <f>'[1]Nef-Tat'!B16</f>
        <v>WLETQEEEEVGFPVR</v>
      </c>
      <c r="P21" s="3" t="str">
        <f>'[1]Nef-Tat'!A56</f>
        <v>HIVC.6-55</v>
      </c>
      <c r="Q21" s="4" t="str">
        <f>'[1]Nef-Tat'!B56</f>
        <v>WNHPGSQPETACNNC</v>
      </c>
    </row>
    <row r="22" spans="1:17" x14ac:dyDescent="0.25">
      <c r="A22" s="5" t="s">
        <v>150</v>
      </c>
      <c r="B22" s="6" t="s">
        <v>151</v>
      </c>
      <c r="C22" s="5" t="s">
        <v>290</v>
      </c>
      <c r="D22" s="6" t="s">
        <v>291</v>
      </c>
      <c r="E22" s="5" t="s">
        <v>430</v>
      </c>
      <c r="F22" s="6" t="s">
        <v>431</v>
      </c>
      <c r="G22" s="9" t="s">
        <v>75</v>
      </c>
      <c r="H22" s="6" t="s">
        <v>15</v>
      </c>
      <c r="I22" s="9" t="s">
        <v>554</v>
      </c>
      <c r="J22" s="6" t="s">
        <v>555</v>
      </c>
      <c r="K22" s="14" t="s">
        <v>657</v>
      </c>
      <c r="L22" s="14" t="s">
        <v>737</v>
      </c>
      <c r="M22" s="14" t="s">
        <v>817</v>
      </c>
      <c r="N22" s="3" t="str">
        <f>'[1]Nef-Tat'!A17</f>
        <v>HIVC.6-16</v>
      </c>
      <c r="O22" s="4" t="str">
        <f>'[1]Nef-Tat'!B17</f>
        <v>TQEEEEVGFPVRPQVP</v>
      </c>
      <c r="P22" s="3" t="str">
        <f>'[1]Nef-Tat'!A57</f>
        <v>HIVC.6-56</v>
      </c>
      <c r="Q22" s="4" t="str">
        <f>'[1]Nef-Tat'!B57</f>
        <v>GSQPETACNNCYCKR</v>
      </c>
    </row>
    <row r="23" spans="1:17" x14ac:dyDescent="0.25">
      <c r="A23" s="5" t="s">
        <v>152</v>
      </c>
      <c r="B23" s="6" t="s">
        <v>153</v>
      </c>
      <c r="C23" s="5" t="s">
        <v>292</v>
      </c>
      <c r="D23" s="6" t="s">
        <v>293</v>
      </c>
      <c r="E23" s="5" t="s">
        <v>432</v>
      </c>
      <c r="F23" s="6" t="s">
        <v>433</v>
      </c>
      <c r="G23" s="9" t="s">
        <v>76</v>
      </c>
      <c r="H23" s="6" t="s">
        <v>16</v>
      </c>
      <c r="I23" s="9" t="s">
        <v>556</v>
      </c>
      <c r="J23" s="6" t="s">
        <v>557</v>
      </c>
      <c r="K23" s="14" t="s">
        <v>658</v>
      </c>
      <c r="L23" s="14" t="s">
        <v>738</v>
      </c>
      <c r="M23" s="14" t="s">
        <v>818</v>
      </c>
      <c r="N23" s="3" t="str">
        <f>'[1]Nef-Tat'!A18</f>
        <v>HIVC.6-17</v>
      </c>
      <c r="O23" s="4" t="str">
        <f>'[1]Nef-Tat'!B18</f>
        <v>EVGFPVRPQVPLRPM</v>
      </c>
      <c r="P23" s="3" t="str">
        <f>'[1]Nef-Tat'!A58</f>
        <v>HIVC.6-57</v>
      </c>
      <c r="Q23" s="4" t="str">
        <f>'[1]Nef-Tat'!B58</f>
        <v>ETACNNCYCKRCSYH</v>
      </c>
    </row>
    <row r="24" spans="1:17" x14ac:dyDescent="0.25">
      <c r="A24" s="5" t="s">
        <v>154</v>
      </c>
      <c r="B24" s="6" t="s">
        <v>155</v>
      </c>
      <c r="C24" s="5" t="s">
        <v>294</v>
      </c>
      <c r="D24" s="6" t="s">
        <v>295</v>
      </c>
      <c r="E24" s="5" t="s">
        <v>434</v>
      </c>
      <c r="F24" s="6" t="s">
        <v>435</v>
      </c>
      <c r="G24" s="9" t="s">
        <v>77</v>
      </c>
      <c r="H24" s="6" t="s">
        <v>17</v>
      </c>
      <c r="I24" s="9" t="s">
        <v>558</v>
      </c>
      <c r="J24" s="6" t="s">
        <v>559</v>
      </c>
      <c r="K24" s="14" t="s">
        <v>659</v>
      </c>
      <c r="L24" s="14" t="s">
        <v>739</v>
      </c>
      <c r="M24" s="14" t="s">
        <v>819</v>
      </c>
      <c r="N24" s="3" t="str">
        <f>'[1]Nef-Tat'!A19</f>
        <v>HIVC.6-18</v>
      </c>
      <c r="O24" s="4" t="str">
        <f>'[1]Nef-Tat'!B19</f>
        <v>PVRPQVPLRPMTFKG</v>
      </c>
      <c r="P24" s="3" t="str">
        <f>'[1]Nef-Tat'!A59</f>
        <v>HIVC.6-58</v>
      </c>
      <c r="Q24" s="4" t="str">
        <f>'[1]Nef-Tat'!B59</f>
        <v>CNNCYCKRCSYHCLVC</v>
      </c>
    </row>
    <row r="25" spans="1:17" x14ac:dyDescent="0.25">
      <c r="A25" s="5" t="s">
        <v>156</v>
      </c>
      <c r="B25" s="6" t="s">
        <v>157</v>
      </c>
      <c r="C25" s="5" t="s">
        <v>296</v>
      </c>
      <c r="D25" s="6" t="s">
        <v>297</v>
      </c>
      <c r="E25" s="5" t="s">
        <v>436</v>
      </c>
      <c r="F25" s="6" t="s">
        <v>437</v>
      </c>
      <c r="G25" s="9" t="s">
        <v>78</v>
      </c>
      <c r="H25" s="6" t="s">
        <v>18</v>
      </c>
      <c r="I25" s="9" t="s">
        <v>560</v>
      </c>
      <c r="J25" s="6" t="s">
        <v>561</v>
      </c>
      <c r="K25" s="14" t="s">
        <v>660</v>
      </c>
      <c r="L25" s="14" t="s">
        <v>740</v>
      </c>
      <c r="M25" s="14" t="s">
        <v>820</v>
      </c>
      <c r="N25" s="3" t="str">
        <f>'[1]Nef-Tat'!A20</f>
        <v>HIVC.6-19</v>
      </c>
      <c r="O25" s="4" t="str">
        <f>'[1]Nef-Tat'!B20</f>
        <v>PQVPLRPMTFKGALDL</v>
      </c>
      <c r="P25" s="3" t="str">
        <f>'[1]Nef-Tat'!A60</f>
        <v>HIVC.6-59</v>
      </c>
      <c r="Q25" s="4" t="str">
        <f>'[1]Nef-Tat'!B60</f>
        <v>CKRCSYHCLVCFQKK</v>
      </c>
    </row>
    <row r="26" spans="1:17" x14ac:dyDescent="0.25">
      <c r="A26" s="5" t="s">
        <v>158</v>
      </c>
      <c r="B26" s="6" t="s">
        <v>159</v>
      </c>
      <c r="C26" s="5" t="s">
        <v>298</v>
      </c>
      <c r="D26" s="6" t="s">
        <v>299</v>
      </c>
      <c r="E26" s="5" t="s">
        <v>438</v>
      </c>
      <c r="F26" s="6" t="s">
        <v>439</v>
      </c>
      <c r="G26" s="9" t="s">
        <v>79</v>
      </c>
      <c r="H26" s="6" t="s">
        <v>19</v>
      </c>
      <c r="I26" s="9" t="s">
        <v>562</v>
      </c>
      <c r="J26" s="6" t="s">
        <v>563</v>
      </c>
      <c r="K26" s="14" t="s">
        <v>661</v>
      </c>
      <c r="L26" s="14" t="s">
        <v>741</v>
      </c>
      <c r="M26" s="14" t="s">
        <v>821</v>
      </c>
      <c r="N26" s="3" t="str">
        <f>'[1]Nef-Tat'!A21</f>
        <v>HIVC.6-20</v>
      </c>
      <c r="O26" s="4" t="str">
        <f>'[1]Nef-Tat'!B21</f>
        <v>RPMTFKGALDLSFFL</v>
      </c>
      <c r="P26" s="3" t="str">
        <f>'[1]Nef-Tat'!A61</f>
        <v>HIVC.6-60</v>
      </c>
      <c r="Q26" s="4" t="str">
        <f>'[1]Nef-Tat'!B61</f>
        <v>SYHCLVCFQKKGLGI</v>
      </c>
    </row>
    <row r="27" spans="1:17" x14ac:dyDescent="0.25">
      <c r="A27" s="5" t="s">
        <v>160</v>
      </c>
      <c r="B27" s="6" t="s">
        <v>161</v>
      </c>
      <c r="C27" s="5" t="s">
        <v>300</v>
      </c>
      <c r="D27" s="6" t="s">
        <v>301</v>
      </c>
      <c r="E27" s="5" t="s">
        <v>440</v>
      </c>
      <c r="F27" s="6" t="s">
        <v>441</v>
      </c>
      <c r="G27" s="9" t="s">
        <v>80</v>
      </c>
      <c r="H27" s="6" t="s">
        <v>20</v>
      </c>
      <c r="I27" s="9" t="s">
        <v>564</v>
      </c>
      <c r="J27" s="6" t="s">
        <v>565</v>
      </c>
      <c r="K27" s="14" t="s">
        <v>662</v>
      </c>
      <c r="L27" s="14" t="s">
        <v>742</v>
      </c>
      <c r="M27" s="14" t="s">
        <v>822</v>
      </c>
      <c r="N27" s="3" t="str">
        <f>'[1]Nef-Tat'!A22</f>
        <v>HIVC.6-21</v>
      </c>
      <c r="O27" s="4" t="str">
        <f>'[1]Nef-Tat'!B22</f>
        <v>FKGALDLSFFLKEKG</v>
      </c>
      <c r="P27" s="3" t="str">
        <f>'[1]Nef-Tat'!A62</f>
        <v>HIVC.6-61</v>
      </c>
      <c r="Q27" s="4" t="str">
        <f>'[1]Nef-Tat'!B62</f>
        <v>LVCFQKKGLGISYGR</v>
      </c>
    </row>
    <row r="28" spans="1:17" x14ac:dyDescent="0.25">
      <c r="A28" s="5" t="s">
        <v>162</v>
      </c>
      <c r="B28" s="6" t="s">
        <v>163</v>
      </c>
      <c r="C28" s="5" t="s">
        <v>302</v>
      </c>
      <c r="D28" s="6" t="s">
        <v>303</v>
      </c>
      <c r="E28" s="5" t="s">
        <v>442</v>
      </c>
      <c r="F28" s="6" t="s">
        <v>443</v>
      </c>
      <c r="G28" s="9" t="s">
        <v>81</v>
      </c>
      <c r="H28" s="6" t="s">
        <v>21</v>
      </c>
      <c r="I28" s="9" t="s">
        <v>566</v>
      </c>
      <c r="J28" s="6" t="s">
        <v>567</v>
      </c>
      <c r="K28" s="14" t="s">
        <v>663</v>
      </c>
      <c r="L28" s="14" t="s">
        <v>743</v>
      </c>
      <c r="M28" s="14" t="s">
        <v>823</v>
      </c>
      <c r="N28" s="3" t="str">
        <f>'[1]Nef-Tat'!A23</f>
        <v>HIVC.6-22</v>
      </c>
      <c r="O28" s="4" t="str">
        <f>'[1]Nef-Tat'!B23</f>
        <v>LDLSFFLKEKGGLEG</v>
      </c>
      <c r="P28" s="3" t="str">
        <f>'[1]Nef-Tat'!A63</f>
        <v>HIVC.6-62</v>
      </c>
      <c r="Q28" s="4" t="str">
        <f>'[1]Nef-Tat'!B63</f>
        <v>FQKKGLGISYGRKKRR</v>
      </c>
    </row>
    <row r="29" spans="1:17" x14ac:dyDescent="0.25">
      <c r="A29" s="5" t="s">
        <v>164</v>
      </c>
      <c r="B29" s="6" t="s">
        <v>165</v>
      </c>
      <c r="C29" s="5" t="s">
        <v>304</v>
      </c>
      <c r="D29" s="6" t="s">
        <v>305</v>
      </c>
      <c r="E29" s="5" t="s">
        <v>444</v>
      </c>
      <c r="F29" s="6" t="s">
        <v>445</v>
      </c>
      <c r="G29" s="9" t="s">
        <v>82</v>
      </c>
      <c r="H29" s="6" t="s">
        <v>22</v>
      </c>
      <c r="I29" s="9" t="s">
        <v>568</v>
      </c>
      <c r="J29" s="6" t="s">
        <v>569</v>
      </c>
      <c r="K29" s="14" t="s">
        <v>664</v>
      </c>
      <c r="L29" s="14" t="s">
        <v>744</v>
      </c>
      <c r="M29" s="14" t="s">
        <v>824</v>
      </c>
      <c r="N29" s="3" t="str">
        <f>'[1]Nef-Tat'!A24</f>
        <v>HIVC.6-23</v>
      </c>
      <c r="O29" s="4" t="str">
        <f>'[1]Nef-Tat'!B24</f>
        <v>FFLKEKGGLEGLIYS</v>
      </c>
      <c r="P29" s="3" t="str">
        <f>'[1]Nef-Tat'!A64</f>
        <v>HIVC.6-63</v>
      </c>
      <c r="Q29" s="4" t="str">
        <f>'[1]Nef-Tat'!B64</f>
        <v>LGISYGRKKRRQRRS</v>
      </c>
    </row>
    <row r="30" spans="1:17" x14ac:dyDescent="0.25">
      <c r="A30" s="5" t="s">
        <v>166</v>
      </c>
      <c r="B30" s="6" t="s">
        <v>167</v>
      </c>
      <c r="C30" s="5" t="s">
        <v>306</v>
      </c>
      <c r="D30" s="6" t="s">
        <v>307</v>
      </c>
      <c r="E30" s="5" t="s">
        <v>446</v>
      </c>
      <c r="F30" s="6" t="s">
        <v>447</v>
      </c>
      <c r="G30" s="9" t="s">
        <v>83</v>
      </c>
      <c r="H30" s="6" t="s">
        <v>23</v>
      </c>
      <c r="I30" s="9" t="s">
        <v>570</v>
      </c>
      <c r="J30" s="6" t="s">
        <v>571</v>
      </c>
      <c r="K30" s="14" t="s">
        <v>665</v>
      </c>
      <c r="L30" s="14" t="s">
        <v>745</v>
      </c>
      <c r="M30" s="14" t="s">
        <v>825</v>
      </c>
      <c r="N30" s="3" t="str">
        <f>'[1]Nef-Tat'!A25</f>
        <v>HIVC.6-24</v>
      </c>
      <c r="O30" s="4" t="str">
        <f>'[1]Nef-Tat'!B25</f>
        <v>EKGGLEGLIYSKKRQ</v>
      </c>
      <c r="P30" s="3" t="str">
        <f>'[1]Nef-Tat'!A65</f>
        <v>HIVC.6-64</v>
      </c>
      <c r="Q30" s="4" t="str">
        <f>'[1]Nef-Tat'!B65</f>
        <v>YGRKKRRQRRSAPPS</v>
      </c>
    </row>
    <row r="31" spans="1:17" x14ac:dyDescent="0.25">
      <c r="A31" s="5" t="s">
        <v>168</v>
      </c>
      <c r="B31" s="6" t="s">
        <v>169</v>
      </c>
      <c r="C31" s="5" t="s">
        <v>308</v>
      </c>
      <c r="D31" s="6" t="s">
        <v>309</v>
      </c>
      <c r="E31" s="5" t="s">
        <v>448</v>
      </c>
      <c r="F31" s="6" t="s">
        <v>449</v>
      </c>
      <c r="G31" s="9" t="s">
        <v>84</v>
      </c>
      <c r="H31" s="6" t="s">
        <v>24</v>
      </c>
      <c r="I31" s="9" t="s">
        <v>572</v>
      </c>
      <c r="J31" s="6" t="s">
        <v>573</v>
      </c>
      <c r="K31" s="14" t="s">
        <v>666</v>
      </c>
      <c r="L31" s="14" t="s">
        <v>746</v>
      </c>
      <c r="M31" s="14" t="s">
        <v>826</v>
      </c>
      <c r="N31" s="3" t="str">
        <f>'[1]Nef-Tat'!A26</f>
        <v>HIVC.6-25</v>
      </c>
      <c r="O31" s="4" t="str">
        <f>'[1]Nef-Tat'!B26</f>
        <v>LEGLIYSKKRQEILD</v>
      </c>
      <c r="P31" s="3" t="str">
        <f>'[1]Nef-Tat'!A66</f>
        <v>HIVC.6-65</v>
      </c>
      <c r="Q31" s="4" t="str">
        <f>'[1]Nef-Tat'!B66</f>
        <v>KRRQRRSAPPSSEDH</v>
      </c>
    </row>
    <row r="32" spans="1:17" x14ac:dyDescent="0.25">
      <c r="A32" s="5" t="s">
        <v>170</v>
      </c>
      <c r="B32" s="6" t="s">
        <v>171</v>
      </c>
      <c r="C32" s="5" t="s">
        <v>310</v>
      </c>
      <c r="D32" s="6" t="s">
        <v>311</v>
      </c>
      <c r="E32" s="5" t="s">
        <v>450</v>
      </c>
      <c r="F32" s="6" t="s">
        <v>451</v>
      </c>
      <c r="G32" s="9" t="s">
        <v>85</v>
      </c>
      <c r="H32" s="6" t="s">
        <v>25</v>
      </c>
      <c r="I32" s="9" t="s">
        <v>574</v>
      </c>
      <c r="J32" s="6" t="s">
        <v>575</v>
      </c>
      <c r="K32" s="14" t="s">
        <v>667</v>
      </c>
      <c r="L32" s="14" t="s">
        <v>747</v>
      </c>
      <c r="M32" s="14" t="s">
        <v>827</v>
      </c>
      <c r="N32" s="3" t="str">
        <f>'[1]Nef-Tat'!A27</f>
        <v>HIVC.6-26</v>
      </c>
      <c r="O32" s="4" t="str">
        <f>'[1]Nef-Tat'!B27</f>
        <v>IYSKKRQEILDLWVY</v>
      </c>
      <c r="P32" s="3" t="str">
        <f>'[1]Nef-Tat'!A67</f>
        <v>HIVC.6-66</v>
      </c>
      <c r="Q32" s="4" t="str">
        <f>'[1]Nef-Tat'!B67</f>
        <v>RRSAPPSSEDHQNPI</v>
      </c>
    </row>
    <row r="33" spans="1:17" x14ac:dyDescent="0.25">
      <c r="A33" s="5" t="s">
        <v>172</v>
      </c>
      <c r="B33" s="6" t="s">
        <v>173</v>
      </c>
      <c r="C33" s="5" t="s">
        <v>312</v>
      </c>
      <c r="D33" s="6" t="s">
        <v>313</v>
      </c>
      <c r="E33" s="5" t="s">
        <v>452</v>
      </c>
      <c r="F33" s="6" t="s">
        <v>453</v>
      </c>
      <c r="G33" s="9" t="s">
        <v>86</v>
      </c>
      <c r="H33" s="6" t="s">
        <v>26</v>
      </c>
      <c r="I33" s="9" t="s">
        <v>576</v>
      </c>
      <c r="J33" s="6" t="s">
        <v>577</v>
      </c>
      <c r="K33" s="14" t="s">
        <v>668</v>
      </c>
      <c r="L33" s="14" t="s">
        <v>748</v>
      </c>
      <c r="M33" s="14" t="s">
        <v>828</v>
      </c>
      <c r="N33" s="3" t="str">
        <f>'[1]Nef-Tat'!A28</f>
        <v>HIVC.6-27</v>
      </c>
      <c r="O33" s="4" t="str">
        <f>'[1]Nef-Tat'!B28</f>
        <v>KRQEILDLWVYHTQG</v>
      </c>
      <c r="P33" s="3" t="str">
        <f>'[1]Nef-Tat'!A68</f>
        <v>HIVC.6-67</v>
      </c>
      <c r="Q33" s="4" t="str">
        <f>'[1]Nef-Tat'!B68</f>
        <v>PPSSEDHQNPISKQP</v>
      </c>
    </row>
    <row r="34" spans="1:17" x14ac:dyDescent="0.25">
      <c r="A34" s="5" t="s">
        <v>174</v>
      </c>
      <c r="B34" s="6" t="s">
        <v>175</v>
      </c>
      <c r="C34" s="5" t="s">
        <v>314</v>
      </c>
      <c r="D34" s="6" t="s">
        <v>315</v>
      </c>
      <c r="E34" s="5" t="s">
        <v>454</v>
      </c>
      <c r="F34" s="6" t="s">
        <v>455</v>
      </c>
      <c r="G34" s="9" t="s">
        <v>87</v>
      </c>
      <c r="H34" s="6" t="s">
        <v>27</v>
      </c>
      <c r="I34" s="9" t="s">
        <v>578</v>
      </c>
      <c r="J34" s="6" t="s">
        <v>579</v>
      </c>
      <c r="K34" s="14" t="s">
        <v>669</v>
      </c>
      <c r="L34" s="14" t="s">
        <v>749</v>
      </c>
      <c r="M34" s="14" t="s">
        <v>829</v>
      </c>
      <c r="N34" s="3" t="str">
        <f>'[1]Nef-Tat'!A29</f>
        <v>HIVC.6-28</v>
      </c>
      <c r="O34" s="4" t="str">
        <f>'[1]Nef-Tat'!B29</f>
        <v>ILDLWVYHTQGYFPD</v>
      </c>
      <c r="P34" s="3" t="str">
        <f>'[1]Nef-Tat'!A69</f>
        <v>HIVC.6-68</v>
      </c>
      <c r="Q34" s="4" t="str">
        <f>'[1]Nef-Tat'!B69</f>
        <v>EDHQNPISKQPLPRT</v>
      </c>
    </row>
    <row r="35" spans="1:17" x14ac:dyDescent="0.25">
      <c r="A35" s="5" t="s">
        <v>176</v>
      </c>
      <c r="B35" s="6" t="s">
        <v>177</v>
      </c>
      <c r="C35" s="5" t="s">
        <v>316</v>
      </c>
      <c r="D35" s="6" t="s">
        <v>317</v>
      </c>
      <c r="E35" s="5" t="s">
        <v>456</v>
      </c>
      <c r="F35" s="6" t="s">
        <v>457</v>
      </c>
      <c r="G35" s="9" t="s">
        <v>88</v>
      </c>
      <c r="H35" s="6" t="s">
        <v>28</v>
      </c>
      <c r="I35" s="9" t="s">
        <v>580</v>
      </c>
      <c r="J35" s="6" t="s">
        <v>581</v>
      </c>
      <c r="K35" s="14" t="s">
        <v>670</v>
      </c>
      <c r="L35" s="14" t="s">
        <v>750</v>
      </c>
      <c r="M35" s="14" t="s">
        <v>830</v>
      </c>
      <c r="N35" s="3" t="str">
        <f>'[1]Nef-Tat'!A30</f>
        <v>HIVC.6-29</v>
      </c>
      <c r="O35" s="4" t="str">
        <f>'[1]Nef-Tat'!B30</f>
        <v>WVYHTQGYFPDWHNY</v>
      </c>
      <c r="P35" s="3" t="str">
        <f>'[1]Nef-Tat'!A70</f>
        <v>HIVC.6-69</v>
      </c>
      <c r="Q35" s="4" t="str">
        <f>'[1]Nef-Tat'!B70</f>
        <v>PISKQPLPRTQGDP</v>
      </c>
    </row>
    <row r="36" spans="1:17" x14ac:dyDescent="0.25">
      <c r="A36" s="5" t="s">
        <v>178</v>
      </c>
      <c r="B36" s="6" t="s">
        <v>179</v>
      </c>
      <c r="C36" s="5" t="s">
        <v>318</v>
      </c>
      <c r="D36" s="6" t="s">
        <v>319</v>
      </c>
      <c r="E36" s="5" t="s">
        <v>458</v>
      </c>
      <c r="F36" s="6" t="s">
        <v>459</v>
      </c>
      <c r="G36" s="9" t="s">
        <v>89</v>
      </c>
      <c r="H36" s="6" t="s">
        <v>29</v>
      </c>
      <c r="I36" s="9" t="s">
        <v>582</v>
      </c>
      <c r="J36" s="6" t="s">
        <v>583</v>
      </c>
      <c r="K36" s="14" t="s">
        <v>671</v>
      </c>
      <c r="L36" s="14" t="s">
        <v>751</v>
      </c>
      <c r="M36" s="14" t="s">
        <v>831</v>
      </c>
      <c r="N36" s="3" t="str">
        <f>'[1]Nef-Tat'!A31</f>
        <v>HIVC.6-30</v>
      </c>
      <c r="O36" s="4" t="str">
        <f>'[1]Nef-Tat'!B31</f>
        <v>TQGYFPDWHNYTPGP</v>
      </c>
      <c r="P36" s="3" t="str">
        <f>'[1]Nef-Tat'!A71</f>
        <v>HIVC.6-70</v>
      </c>
      <c r="Q36" s="4" t="str">
        <f>'[1]Nef-Tat'!B71</f>
        <v>KQPLPRTQGDPTGSE</v>
      </c>
    </row>
    <row r="37" spans="1:17" x14ac:dyDescent="0.25">
      <c r="A37" s="5" t="s">
        <v>180</v>
      </c>
      <c r="B37" s="6" t="s">
        <v>181</v>
      </c>
      <c r="C37" s="5" t="s">
        <v>320</v>
      </c>
      <c r="D37" s="6" t="s">
        <v>321</v>
      </c>
      <c r="E37" s="5" t="s">
        <v>460</v>
      </c>
      <c r="F37" s="6" t="s">
        <v>461</v>
      </c>
      <c r="G37" s="9" t="s">
        <v>90</v>
      </c>
      <c r="H37" s="6" t="s">
        <v>30</v>
      </c>
      <c r="I37" s="9" t="s">
        <v>584</v>
      </c>
      <c r="J37" s="6" t="s">
        <v>585</v>
      </c>
      <c r="K37" s="14" t="s">
        <v>672</v>
      </c>
      <c r="L37" s="14" t="s">
        <v>752</v>
      </c>
      <c r="M37" s="14" t="s">
        <v>832</v>
      </c>
      <c r="N37" s="3" t="str">
        <f>'[1]Nef-Tat'!A32</f>
        <v>HIVC.6-31</v>
      </c>
      <c r="O37" s="4" t="str">
        <f>'[1]Nef-Tat'!B32</f>
        <v>FPDWHNYTPGPGVRF</v>
      </c>
      <c r="P37" s="3" t="str">
        <f>'[1]Nef-Tat'!A72</f>
        <v>HIVC.6-71</v>
      </c>
      <c r="Q37" s="4" t="str">
        <f>'[1]Nef-Tat'!B72</f>
        <v>PRTQGDPTGSEESKK</v>
      </c>
    </row>
    <row r="38" spans="1:17" x14ac:dyDescent="0.25">
      <c r="A38" s="5" t="s">
        <v>182</v>
      </c>
      <c r="B38" s="6" t="s">
        <v>183</v>
      </c>
      <c r="C38" s="5" t="s">
        <v>322</v>
      </c>
      <c r="D38" s="6" t="s">
        <v>323</v>
      </c>
      <c r="E38" s="5" t="s">
        <v>462</v>
      </c>
      <c r="F38" s="6" t="s">
        <v>463</v>
      </c>
      <c r="G38" s="9" t="s">
        <v>91</v>
      </c>
      <c r="H38" s="6" t="s">
        <v>31</v>
      </c>
      <c r="I38" s="9" t="s">
        <v>586</v>
      </c>
      <c r="J38" s="6" t="s">
        <v>587</v>
      </c>
      <c r="K38" s="14" t="s">
        <v>673</v>
      </c>
      <c r="L38" s="14" t="s">
        <v>753</v>
      </c>
      <c r="M38" s="14" t="s">
        <v>833</v>
      </c>
      <c r="N38" s="3" t="str">
        <f>'[1]Nef-Tat'!A33</f>
        <v>HIVC.6-32</v>
      </c>
      <c r="O38" s="4" t="str">
        <f>'[1]Nef-Tat'!B33</f>
        <v>HNYTPGPGVRFPLTF</v>
      </c>
      <c r="P38" s="3" t="str">
        <f>'[1]Nef-Tat'!A73</f>
        <v>HIVC.6-72</v>
      </c>
      <c r="Q38" s="4" t="str">
        <f>'[1]Nef-Tat'!B73</f>
        <v>GDPTGSEESKKKVES</v>
      </c>
    </row>
    <row r="39" spans="1:17" x14ac:dyDescent="0.25">
      <c r="A39" s="5" t="s">
        <v>184</v>
      </c>
      <c r="B39" s="6" t="s">
        <v>185</v>
      </c>
      <c r="C39" s="5" t="s">
        <v>324</v>
      </c>
      <c r="D39" s="6" t="s">
        <v>325</v>
      </c>
      <c r="E39" s="5" t="s">
        <v>464</v>
      </c>
      <c r="F39" s="6" t="s">
        <v>465</v>
      </c>
      <c r="G39" s="10" t="s">
        <v>92</v>
      </c>
      <c r="H39" s="6" t="s">
        <v>32</v>
      </c>
      <c r="I39" s="9" t="s">
        <v>588</v>
      </c>
      <c r="J39" s="6" t="s">
        <v>589</v>
      </c>
      <c r="K39" s="14" t="s">
        <v>674</v>
      </c>
      <c r="L39" s="14" t="s">
        <v>754</v>
      </c>
      <c r="M39" s="14" t="s">
        <v>834</v>
      </c>
      <c r="N39" s="3" t="str">
        <f>'[1]Nef-Tat'!A34</f>
        <v>HIVC.6-33</v>
      </c>
      <c r="O39" s="4" t="str">
        <f>'[1]Nef-Tat'!B34</f>
        <v>PGPGVRFPLTFGWCF</v>
      </c>
      <c r="P39" s="3" t="str">
        <f>'[1]Nef-Tat'!A74</f>
        <v>HIVC.6-73</v>
      </c>
      <c r="Q39" s="4" t="str">
        <f>'[1]Nef-Tat'!B74</f>
        <v>GSEESKKKVESKTKT</v>
      </c>
    </row>
    <row r="40" spans="1:17" ht="13.8" thickBot="1" x14ac:dyDescent="0.3">
      <c r="A40" s="5" t="s">
        <v>186</v>
      </c>
      <c r="B40" s="6" t="s">
        <v>187</v>
      </c>
      <c r="C40" s="5" t="s">
        <v>326</v>
      </c>
      <c r="D40" s="6" t="s">
        <v>327</v>
      </c>
      <c r="E40" s="5" t="s">
        <v>466</v>
      </c>
      <c r="F40" s="6" t="s">
        <v>467</v>
      </c>
      <c r="G40" s="10" t="s">
        <v>93</v>
      </c>
      <c r="H40" s="6" t="s">
        <v>33</v>
      </c>
      <c r="I40" s="9" t="s">
        <v>590</v>
      </c>
      <c r="J40" s="6" t="s">
        <v>591</v>
      </c>
      <c r="K40" s="14" t="s">
        <v>675</v>
      </c>
      <c r="L40" s="14" t="s">
        <v>755</v>
      </c>
      <c r="M40" s="14" t="s">
        <v>835</v>
      </c>
      <c r="N40" s="3" t="str">
        <f>'[1]Nef-Tat'!A35</f>
        <v>HIVC.6-34</v>
      </c>
      <c r="O40" s="4" t="str">
        <f>'[1]Nef-Tat'!B35</f>
        <v>VRFPLTFGWCFKLVP</v>
      </c>
      <c r="P40" s="12" t="str">
        <f>'[1]Nef-Tat'!A75</f>
        <v>HIVC.6-74</v>
      </c>
      <c r="Q40" s="13" t="str">
        <f>'[1]Nef-Tat'!B75</f>
        <v>SKKKVESKTKTDPFD</v>
      </c>
    </row>
    <row r="41" spans="1:17" x14ac:dyDescent="0.25">
      <c r="A41" s="5" t="s">
        <v>188</v>
      </c>
      <c r="B41" s="6" t="s">
        <v>189</v>
      </c>
      <c r="C41" s="5" t="s">
        <v>328</v>
      </c>
      <c r="D41" s="6" t="s">
        <v>329</v>
      </c>
      <c r="E41" s="5" t="s">
        <v>468</v>
      </c>
      <c r="F41" s="6" t="s">
        <v>469</v>
      </c>
      <c r="G41" s="10" t="s">
        <v>94</v>
      </c>
      <c r="H41" s="6" t="s">
        <v>34</v>
      </c>
      <c r="I41" s="9" t="s">
        <v>592</v>
      </c>
      <c r="J41" s="6" t="s">
        <v>593</v>
      </c>
      <c r="K41" s="14" t="s">
        <v>676</v>
      </c>
      <c r="L41" s="14" t="s">
        <v>756</v>
      </c>
      <c r="M41" s="14" t="s">
        <v>836</v>
      </c>
      <c r="N41" s="3" t="str">
        <f>'[1]Nef-Tat'!A36</f>
        <v>HIVC.6-35</v>
      </c>
      <c r="O41" s="4" t="str">
        <f>'[1]Nef-Tat'!B36</f>
        <v>LTFGWCFKLVPVDPG</v>
      </c>
    </row>
    <row r="42" spans="1:17" x14ac:dyDescent="0.25">
      <c r="A42" s="5" t="s">
        <v>190</v>
      </c>
      <c r="B42" s="6" t="s">
        <v>191</v>
      </c>
      <c r="C42" s="5" t="s">
        <v>330</v>
      </c>
      <c r="D42" s="6" t="s">
        <v>331</v>
      </c>
      <c r="E42" s="5" t="s">
        <v>470</v>
      </c>
      <c r="F42" s="6" t="s">
        <v>471</v>
      </c>
      <c r="G42" s="10" t="s">
        <v>95</v>
      </c>
      <c r="H42" s="6" t="s">
        <v>35</v>
      </c>
      <c r="I42" s="9" t="s">
        <v>594</v>
      </c>
      <c r="J42" s="6" t="s">
        <v>595</v>
      </c>
      <c r="K42" s="14" t="s">
        <v>677</v>
      </c>
      <c r="L42" s="14" t="s">
        <v>757</v>
      </c>
      <c r="M42" s="14" t="s">
        <v>837</v>
      </c>
      <c r="N42" s="3" t="str">
        <f>'[1]Nef-Tat'!A37</f>
        <v>HIVC.6-36</v>
      </c>
      <c r="O42" s="4" t="str">
        <f>'[1]Nef-Tat'!B37</f>
        <v>WCFKLVPVDPGEVEE</v>
      </c>
    </row>
    <row r="43" spans="1:17" x14ac:dyDescent="0.25">
      <c r="A43" s="5" t="s">
        <v>192</v>
      </c>
      <c r="B43" s="6" t="s">
        <v>193</v>
      </c>
      <c r="C43" s="5" t="s">
        <v>332</v>
      </c>
      <c r="D43" s="6" t="s">
        <v>333</v>
      </c>
      <c r="E43" s="5" t="s">
        <v>472</v>
      </c>
      <c r="F43" s="6" t="s">
        <v>473</v>
      </c>
      <c r="G43" s="11" t="s">
        <v>96</v>
      </c>
      <c r="H43" s="6" t="s">
        <v>36</v>
      </c>
      <c r="I43" s="9" t="s">
        <v>596</v>
      </c>
      <c r="J43" s="6" t="s">
        <v>597</v>
      </c>
      <c r="K43" s="14" t="s">
        <v>678</v>
      </c>
      <c r="L43" s="14" t="s">
        <v>758</v>
      </c>
      <c r="M43" s="14" t="s">
        <v>838</v>
      </c>
      <c r="N43" s="3" t="str">
        <f>'[1]Nef-Tat'!A38</f>
        <v>HIVC.6-37</v>
      </c>
      <c r="O43" s="4" t="str">
        <f>'[1]Nef-Tat'!B38</f>
        <v>LVPVDPGEVEEANEG</v>
      </c>
    </row>
    <row r="44" spans="1:17" x14ac:dyDescent="0.25">
      <c r="A44" s="5" t="s">
        <v>194</v>
      </c>
      <c r="B44" s="6" t="s">
        <v>195</v>
      </c>
      <c r="C44" s="5" t="s">
        <v>334</v>
      </c>
      <c r="D44" s="6" t="s">
        <v>335</v>
      </c>
      <c r="E44" s="5" t="s">
        <v>474</v>
      </c>
      <c r="F44" s="6" t="s">
        <v>475</v>
      </c>
      <c r="G44" s="11" t="s">
        <v>97</v>
      </c>
      <c r="H44" s="6" t="s">
        <v>37</v>
      </c>
      <c r="I44" s="9" t="s">
        <v>598</v>
      </c>
      <c r="J44" s="6" t="s">
        <v>599</v>
      </c>
      <c r="K44" s="14" t="s">
        <v>679</v>
      </c>
      <c r="L44" s="14" t="s">
        <v>759</v>
      </c>
      <c r="M44" s="14" t="s">
        <v>839</v>
      </c>
      <c r="N44" s="3" t="str">
        <f>'[1]Nef-Tat'!A39</f>
        <v>HIVC.6-38</v>
      </c>
      <c r="O44" s="4" t="str">
        <f>'[1]Nef-Tat'!B39</f>
        <v>DPGEVEEANEGENNC</v>
      </c>
    </row>
    <row r="45" spans="1:17" x14ac:dyDescent="0.25">
      <c r="A45" s="5" t="s">
        <v>196</v>
      </c>
      <c r="B45" s="6" t="s">
        <v>197</v>
      </c>
      <c r="C45" s="5" t="s">
        <v>336</v>
      </c>
      <c r="D45" s="6" t="s">
        <v>337</v>
      </c>
      <c r="E45" s="5" t="s">
        <v>476</v>
      </c>
      <c r="F45" s="6" t="s">
        <v>477</v>
      </c>
      <c r="G45" s="11" t="s">
        <v>98</v>
      </c>
      <c r="H45" s="6" t="s">
        <v>38</v>
      </c>
      <c r="I45" s="9" t="s">
        <v>600</v>
      </c>
      <c r="J45" s="6" t="s">
        <v>601</v>
      </c>
      <c r="K45" s="14" t="s">
        <v>680</v>
      </c>
      <c r="L45" s="14" t="s">
        <v>760</v>
      </c>
      <c r="M45" s="14" t="s">
        <v>840</v>
      </c>
      <c r="N45" s="3" t="str">
        <f>'[1]Nef-Tat'!A40</f>
        <v>HIVC.6-39</v>
      </c>
      <c r="O45" s="4" t="str">
        <f>'[1]Nef-Tat'!B40</f>
        <v>VEEANEGENNCLLHP</v>
      </c>
    </row>
    <row r="46" spans="1:17" ht="13.8" thickBot="1" x14ac:dyDescent="0.3">
      <c r="A46" s="5" t="s">
        <v>198</v>
      </c>
      <c r="B46" s="6" t="s">
        <v>199</v>
      </c>
      <c r="C46" s="5" t="s">
        <v>338</v>
      </c>
      <c r="D46" s="6" t="s">
        <v>339</v>
      </c>
      <c r="E46" s="5" t="s">
        <v>478</v>
      </c>
      <c r="F46" s="6" t="s">
        <v>479</v>
      </c>
      <c r="G46" s="11" t="s">
        <v>99</v>
      </c>
      <c r="H46" s="6" t="s">
        <v>39</v>
      </c>
      <c r="I46" s="9" t="s">
        <v>602</v>
      </c>
      <c r="J46" s="6" t="s">
        <v>603</v>
      </c>
      <c r="K46" s="14" t="s">
        <v>681</v>
      </c>
      <c r="L46" s="14" t="s">
        <v>761</v>
      </c>
      <c r="M46" s="14" t="s">
        <v>841</v>
      </c>
      <c r="N46" s="12" t="str">
        <f>'[1]Nef-Tat'!A41</f>
        <v>HIVC.6-40</v>
      </c>
      <c r="O46" s="13" t="str">
        <f>'[1]Nef-Tat'!B41</f>
        <v>ANEGENNCLLHPVCQH</v>
      </c>
    </row>
    <row r="47" spans="1:17" x14ac:dyDescent="0.25">
      <c r="A47" s="5" t="s">
        <v>200</v>
      </c>
      <c r="B47" s="6" t="s">
        <v>201</v>
      </c>
      <c r="C47" s="5" t="s">
        <v>340</v>
      </c>
      <c r="D47" s="6" t="s">
        <v>341</v>
      </c>
      <c r="E47" s="5" t="s">
        <v>480</v>
      </c>
      <c r="F47" s="6" t="s">
        <v>481</v>
      </c>
      <c r="G47" s="11" t="s">
        <v>100</v>
      </c>
      <c r="H47" s="6" t="s">
        <v>40</v>
      </c>
      <c r="I47" s="9" t="s">
        <v>604</v>
      </c>
      <c r="J47" s="6" t="s">
        <v>605</v>
      </c>
      <c r="K47" s="14" t="s">
        <v>682</v>
      </c>
      <c r="L47" s="14" t="s">
        <v>762</v>
      </c>
      <c r="M47" s="14" t="s">
        <v>842</v>
      </c>
    </row>
    <row r="48" spans="1:17" x14ac:dyDescent="0.25">
      <c r="A48" s="5" t="s">
        <v>202</v>
      </c>
      <c r="B48" s="6" t="s">
        <v>203</v>
      </c>
      <c r="C48" s="5" t="s">
        <v>342</v>
      </c>
      <c r="D48" s="6" t="s">
        <v>343</v>
      </c>
      <c r="E48" s="5" t="s">
        <v>482</v>
      </c>
      <c r="F48" s="6" t="s">
        <v>483</v>
      </c>
      <c r="G48" s="11" t="s">
        <v>101</v>
      </c>
      <c r="H48" s="6" t="s">
        <v>41</v>
      </c>
      <c r="I48" s="9" t="s">
        <v>606</v>
      </c>
      <c r="J48" s="6" t="s">
        <v>607</v>
      </c>
      <c r="K48" s="14" t="s">
        <v>683</v>
      </c>
      <c r="L48" s="14" t="s">
        <v>763</v>
      </c>
      <c r="M48" s="14" t="s">
        <v>843</v>
      </c>
    </row>
    <row r="49" spans="1:13" x14ac:dyDescent="0.25">
      <c r="A49" s="5" t="s">
        <v>204</v>
      </c>
      <c r="B49" s="6" t="s">
        <v>205</v>
      </c>
      <c r="C49" s="5" t="s">
        <v>344</v>
      </c>
      <c r="D49" s="6" t="s">
        <v>345</v>
      </c>
      <c r="E49" s="5" t="s">
        <v>484</v>
      </c>
      <c r="F49" s="6" t="s">
        <v>485</v>
      </c>
      <c r="G49" s="11" t="s">
        <v>102</v>
      </c>
      <c r="H49" s="6" t="s">
        <v>42</v>
      </c>
      <c r="I49" s="9" t="s">
        <v>608</v>
      </c>
      <c r="J49" s="6" t="s">
        <v>609</v>
      </c>
      <c r="K49" s="14" t="s">
        <v>684</v>
      </c>
      <c r="L49" s="14" t="s">
        <v>764</v>
      </c>
      <c r="M49" s="14" t="s">
        <v>844</v>
      </c>
    </row>
    <row r="50" spans="1:13" x14ac:dyDescent="0.25">
      <c r="A50" s="5" t="s">
        <v>206</v>
      </c>
      <c r="B50" s="6" t="s">
        <v>207</v>
      </c>
      <c r="C50" s="5" t="s">
        <v>346</v>
      </c>
      <c r="D50" s="6" t="s">
        <v>347</v>
      </c>
      <c r="E50" s="5" t="s">
        <v>486</v>
      </c>
      <c r="F50" s="6" t="s">
        <v>487</v>
      </c>
      <c r="G50" s="11" t="s">
        <v>103</v>
      </c>
      <c r="H50" s="6" t="s">
        <v>43</v>
      </c>
      <c r="I50" s="9" t="s">
        <v>610</v>
      </c>
      <c r="J50" s="6" t="s">
        <v>611</v>
      </c>
      <c r="K50" s="14" t="s">
        <v>685</v>
      </c>
      <c r="L50" s="14" t="s">
        <v>765</v>
      </c>
      <c r="M50" s="14" t="s">
        <v>845</v>
      </c>
    </row>
    <row r="51" spans="1:13" x14ac:dyDescent="0.25">
      <c r="A51" s="5" t="s">
        <v>208</v>
      </c>
      <c r="B51" s="6" t="s">
        <v>209</v>
      </c>
      <c r="C51" s="5" t="s">
        <v>348</v>
      </c>
      <c r="D51" s="6" t="s">
        <v>349</v>
      </c>
      <c r="E51" s="5" t="s">
        <v>488</v>
      </c>
      <c r="F51" s="6" t="s">
        <v>489</v>
      </c>
      <c r="G51" s="11" t="s">
        <v>104</v>
      </c>
      <c r="H51" s="6" t="s">
        <v>44</v>
      </c>
      <c r="I51" s="9" t="s">
        <v>612</v>
      </c>
      <c r="J51" s="6" t="s">
        <v>613</v>
      </c>
      <c r="K51" s="14" t="s">
        <v>686</v>
      </c>
      <c r="L51" s="14" t="s">
        <v>766</v>
      </c>
      <c r="M51" s="14" t="s">
        <v>846</v>
      </c>
    </row>
    <row r="52" spans="1:13" x14ac:dyDescent="0.25">
      <c r="A52" s="5" t="s">
        <v>210</v>
      </c>
      <c r="B52" s="6" t="s">
        <v>211</v>
      </c>
      <c r="C52" s="5" t="s">
        <v>350</v>
      </c>
      <c r="D52" s="6" t="s">
        <v>351</v>
      </c>
      <c r="E52" s="5" t="s">
        <v>490</v>
      </c>
      <c r="F52" s="6" t="s">
        <v>491</v>
      </c>
      <c r="G52" s="11" t="s">
        <v>105</v>
      </c>
      <c r="H52" s="6" t="s">
        <v>45</v>
      </c>
      <c r="I52" s="9" t="s">
        <v>614</v>
      </c>
      <c r="J52" s="6" t="s">
        <v>615</v>
      </c>
      <c r="K52" s="14" t="s">
        <v>687</v>
      </c>
      <c r="L52" s="14" t="s">
        <v>767</v>
      </c>
      <c r="M52" s="14" t="s">
        <v>847</v>
      </c>
    </row>
    <row r="53" spans="1:13" x14ac:dyDescent="0.25">
      <c r="A53" s="5" t="s">
        <v>212</v>
      </c>
      <c r="B53" s="6" t="s">
        <v>213</v>
      </c>
      <c r="C53" s="5" t="s">
        <v>352</v>
      </c>
      <c r="D53" s="6" t="s">
        <v>353</v>
      </c>
      <c r="E53" s="5" t="s">
        <v>492</v>
      </c>
      <c r="F53" s="6" t="s">
        <v>493</v>
      </c>
      <c r="G53" s="11" t="s">
        <v>106</v>
      </c>
      <c r="H53" s="6" t="s">
        <v>46</v>
      </c>
      <c r="I53" s="9" t="s">
        <v>616</v>
      </c>
      <c r="J53" s="6" t="s">
        <v>617</v>
      </c>
      <c r="K53" s="14" t="s">
        <v>688</v>
      </c>
      <c r="L53" s="14" t="s">
        <v>768</v>
      </c>
      <c r="M53" s="14" t="s">
        <v>848</v>
      </c>
    </row>
    <row r="54" spans="1:13" x14ac:dyDescent="0.25">
      <c r="A54" s="5" t="s">
        <v>214</v>
      </c>
      <c r="B54" s="6" t="s">
        <v>215</v>
      </c>
      <c r="C54" s="5" t="s">
        <v>354</v>
      </c>
      <c r="D54" s="6" t="s">
        <v>355</v>
      </c>
      <c r="E54" s="5" t="s">
        <v>494</v>
      </c>
      <c r="F54" s="6" t="s">
        <v>495</v>
      </c>
      <c r="G54" s="11" t="s">
        <v>107</v>
      </c>
      <c r="H54" s="6" t="s">
        <v>47</v>
      </c>
      <c r="I54" s="9" t="s">
        <v>618</v>
      </c>
      <c r="J54" s="6" t="s">
        <v>619</v>
      </c>
      <c r="K54" s="14" t="s">
        <v>689</v>
      </c>
      <c r="L54" s="14" t="s">
        <v>769</v>
      </c>
      <c r="M54" s="14" t="s">
        <v>849</v>
      </c>
    </row>
    <row r="55" spans="1:13" x14ac:dyDescent="0.25">
      <c r="A55" s="5" t="s">
        <v>216</v>
      </c>
      <c r="B55" s="6" t="s">
        <v>217</v>
      </c>
      <c r="C55" s="5" t="s">
        <v>356</v>
      </c>
      <c r="D55" s="6" t="s">
        <v>357</v>
      </c>
      <c r="E55" s="5" t="s">
        <v>496</v>
      </c>
      <c r="F55" s="6" t="s">
        <v>497</v>
      </c>
      <c r="G55" s="11" t="s">
        <v>108</v>
      </c>
      <c r="H55" s="6" t="s">
        <v>48</v>
      </c>
      <c r="I55" s="9" t="s">
        <v>620</v>
      </c>
      <c r="J55" s="6" t="s">
        <v>621</v>
      </c>
      <c r="K55" s="14" t="s">
        <v>690</v>
      </c>
      <c r="L55" s="14" t="s">
        <v>770</v>
      </c>
      <c r="M55" s="14" t="s">
        <v>850</v>
      </c>
    </row>
    <row r="56" spans="1:13" x14ac:dyDescent="0.25">
      <c r="A56" s="5" t="s">
        <v>218</v>
      </c>
      <c r="B56" s="6" t="s">
        <v>219</v>
      </c>
      <c r="C56" s="5" t="s">
        <v>358</v>
      </c>
      <c r="D56" s="6" t="s">
        <v>359</v>
      </c>
      <c r="E56" s="5" t="s">
        <v>498</v>
      </c>
      <c r="F56" s="6" t="s">
        <v>499</v>
      </c>
      <c r="G56" s="11" t="s">
        <v>109</v>
      </c>
      <c r="H56" s="6" t="s">
        <v>49</v>
      </c>
      <c r="I56" s="9" t="s">
        <v>622</v>
      </c>
      <c r="J56" s="6" t="s">
        <v>623</v>
      </c>
      <c r="K56" s="14" t="s">
        <v>691</v>
      </c>
      <c r="L56" s="14" t="s">
        <v>771</v>
      </c>
      <c r="M56" s="14" t="s">
        <v>851</v>
      </c>
    </row>
    <row r="57" spans="1:13" x14ac:dyDescent="0.25">
      <c r="A57" s="5" t="s">
        <v>220</v>
      </c>
      <c r="B57" s="6" t="s">
        <v>221</v>
      </c>
      <c r="C57" s="5" t="s">
        <v>360</v>
      </c>
      <c r="D57" s="6" t="s">
        <v>361</v>
      </c>
      <c r="E57" s="5" t="s">
        <v>500</v>
      </c>
      <c r="F57" s="6" t="s">
        <v>501</v>
      </c>
      <c r="G57" s="11" t="s">
        <v>110</v>
      </c>
      <c r="H57" s="6" t="s">
        <v>50</v>
      </c>
      <c r="I57" s="9" t="s">
        <v>624</v>
      </c>
      <c r="J57" s="6" t="s">
        <v>625</v>
      </c>
      <c r="K57" s="14" t="s">
        <v>692</v>
      </c>
      <c r="L57" s="14" t="s">
        <v>772</v>
      </c>
      <c r="M57" s="14" t="s">
        <v>852</v>
      </c>
    </row>
    <row r="58" spans="1:13" x14ac:dyDescent="0.25">
      <c r="A58" s="5" t="s">
        <v>222</v>
      </c>
      <c r="B58" s="6" t="s">
        <v>223</v>
      </c>
      <c r="C58" s="5" t="s">
        <v>362</v>
      </c>
      <c r="D58" s="6" t="s">
        <v>363</v>
      </c>
      <c r="E58" s="5" t="s">
        <v>502</v>
      </c>
      <c r="F58" s="6" t="s">
        <v>503</v>
      </c>
      <c r="G58" s="11" t="s">
        <v>111</v>
      </c>
      <c r="H58" s="6" t="s">
        <v>51</v>
      </c>
      <c r="I58" s="9" t="s">
        <v>626</v>
      </c>
      <c r="J58" s="6" t="s">
        <v>627</v>
      </c>
      <c r="K58" s="14" t="s">
        <v>693</v>
      </c>
      <c r="L58" s="14" t="s">
        <v>773</v>
      </c>
      <c r="M58" s="14" t="s">
        <v>853</v>
      </c>
    </row>
    <row r="59" spans="1:13" x14ac:dyDescent="0.25">
      <c r="A59" s="5" t="s">
        <v>224</v>
      </c>
      <c r="B59" s="6" t="s">
        <v>225</v>
      </c>
      <c r="C59" s="5" t="s">
        <v>364</v>
      </c>
      <c r="D59" s="6" t="s">
        <v>365</v>
      </c>
      <c r="E59" s="5" t="s">
        <v>504</v>
      </c>
      <c r="F59" s="6" t="s">
        <v>505</v>
      </c>
      <c r="G59" s="11" t="s">
        <v>112</v>
      </c>
      <c r="H59" s="6" t="s">
        <v>52</v>
      </c>
      <c r="I59" s="9" t="s">
        <v>628</v>
      </c>
      <c r="J59" s="6" t="s">
        <v>629</v>
      </c>
      <c r="K59" s="14" t="s">
        <v>694</v>
      </c>
      <c r="L59" s="14" t="s">
        <v>774</v>
      </c>
      <c r="M59" s="14" t="s">
        <v>854</v>
      </c>
    </row>
    <row r="60" spans="1:13" x14ac:dyDescent="0.25">
      <c r="A60" s="5" t="s">
        <v>226</v>
      </c>
      <c r="B60" s="6" t="s">
        <v>227</v>
      </c>
      <c r="C60" s="5" t="s">
        <v>366</v>
      </c>
      <c r="D60" s="6" t="s">
        <v>367</v>
      </c>
      <c r="E60" s="5" t="s">
        <v>506</v>
      </c>
      <c r="F60" s="6" t="s">
        <v>507</v>
      </c>
      <c r="G60" s="11" t="s">
        <v>113</v>
      </c>
      <c r="H60" s="6" t="s">
        <v>53</v>
      </c>
      <c r="I60" s="9" t="s">
        <v>630</v>
      </c>
      <c r="J60" s="6" t="s">
        <v>631</v>
      </c>
      <c r="K60" s="14" t="s">
        <v>695</v>
      </c>
      <c r="L60" s="14" t="s">
        <v>775</v>
      </c>
      <c r="M60" s="14" t="s">
        <v>855</v>
      </c>
    </row>
    <row r="61" spans="1:13" x14ac:dyDescent="0.25">
      <c r="A61" s="5" t="s">
        <v>228</v>
      </c>
      <c r="B61" s="6" t="s">
        <v>229</v>
      </c>
      <c r="C61" s="5" t="s">
        <v>368</v>
      </c>
      <c r="D61" s="6" t="s">
        <v>369</v>
      </c>
      <c r="E61" s="5" t="s">
        <v>508</v>
      </c>
      <c r="F61" s="6" t="s">
        <v>509</v>
      </c>
      <c r="G61" s="9" t="s">
        <v>114</v>
      </c>
      <c r="H61" s="6" t="s">
        <v>54</v>
      </c>
      <c r="I61" s="9" t="s">
        <v>632</v>
      </c>
      <c r="J61" s="6" t="s">
        <v>633</v>
      </c>
      <c r="K61" s="14" t="s">
        <v>696</v>
      </c>
      <c r="L61" s="14" t="s">
        <v>776</v>
      </c>
      <c r="M61" s="14" t="s">
        <v>856</v>
      </c>
    </row>
    <row r="62" spans="1:13" x14ac:dyDescent="0.25">
      <c r="A62" s="5" t="s">
        <v>230</v>
      </c>
      <c r="B62" s="6" t="s">
        <v>231</v>
      </c>
      <c r="C62" s="5" t="s">
        <v>370</v>
      </c>
      <c r="D62" s="6" t="s">
        <v>371</v>
      </c>
      <c r="E62" s="5" t="s">
        <v>510</v>
      </c>
      <c r="F62" s="6" t="s">
        <v>511</v>
      </c>
      <c r="G62" s="9" t="s">
        <v>115</v>
      </c>
      <c r="H62" s="6" t="s">
        <v>55</v>
      </c>
      <c r="I62" s="9" t="s">
        <v>634</v>
      </c>
      <c r="J62" s="6" t="s">
        <v>635</v>
      </c>
      <c r="K62" s="14" t="s">
        <v>697</v>
      </c>
      <c r="L62" s="14" t="s">
        <v>777</v>
      </c>
      <c r="M62" s="14" t="s">
        <v>857</v>
      </c>
    </row>
    <row r="63" spans="1:13" x14ac:dyDescent="0.25">
      <c r="A63" s="5" t="s">
        <v>232</v>
      </c>
      <c r="B63" s="6" t="s">
        <v>233</v>
      </c>
      <c r="C63" s="5" t="s">
        <v>372</v>
      </c>
      <c r="D63" s="6" t="s">
        <v>373</v>
      </c>
      <c r="E63" s="5" t="s">
        <v>512</v>
      </c>
      <c r="F63" s="6" t="s">
        <v>513</v>
      </c>
      <c r="G63" s="9" t="s">
        <v>116</v>
      </c>
      <c r="H63" s="6" t="s">
        <v>56</v>
      </c>
      <c r="I63" s="9" t="s">
        <v>636</v>
      </c>
      <c r="J63" s="6" t="s">
        <v>637</v>
      </c>
      <c r="K63" s="14" t="s">
        <v>698</v>
      </c>
      <c r="L63" s="14" t="s">
        <v>778</v>
      </c>
      <c r="M63" s="14" t="s">
        <v>858</v>
      </c>
    </row>
    <row r="64" spans="1:13" x14ac:dyDescent="0.25">
      <c r="A64" s="5" t="s">
        <v>234</v>
      </c>
      <c r="B64" s="6" t="s">
        <v>235</v>
      </c>
      <c r="C64" s="5" t="s">
        <v>374</v>
      </c>
      <c r="D64" s="6" t="s">
        <v>375</v>
      </c>
      <c r="E64" s="5" t="s">
        <v>514</v>
      </c>
      <c r="F64" s="6" t="s">
        <v>515</v>
      </c>
      <c r="G64" s="9" t="s">
        <v>117</v>
      </c>
      <c r="H64" s="6" t="s">
        <v>57</v>
      </c>
      <c r="I64" s="9" t="s">
        <v>638</v>
      </c>
      <c r="J64" s="6" t="s">
        <v>639</v>
      </c>
      <c r="K64" s="14" t="s">
        <v>699</v>
      </c>
      <c r="L64" s="14" t="s">
        <v>779</v>
      </c>
      <c r="M64" s="14" t="s">
        <v>859</v>
      </c>
    </row>
    <row r="65" spans="1:13" x14ac:dyDescent="0.25">
      <c r="A65" s="5" t="s">
        <v>236</v>
      </c>
      <c r="B65" s="6" t="s">
        <v>237</v>
      </c>
      <c r="C65" s="5" t="s">
        <v>376</v>
      </c>
      <c r="D65" s="6" t="s">
        <v>377</v>
      </c>
      <c r="E65" s="5" t="s">
        <v>516</v>
      </c>
      <c r="F65" s="6" t="s">
        <v>517</v>
      </c>
      <c r="G65" s="9" t="s">
        <v>118</v>
      </c>
      <c r="H65" s="6" t="s">
        <v>58</v>
      </c>
      <c r="I65" s="9" t="s">
        <v>640</v>
      </c>
      <c r="J65" s="6" t="s">
        <v>641</v>
      </c>
      <c r="K65" s="14" t="s">
        <v>700</v>
      </c>
      <c r="L65" s="14" t="s">
        <v>780</v>
      </c>
      <c r="M65" s="14" t="s">
        <v>860</v>
      </c>
    </row>
    <row r="66" spans="1:13" ht="13.8" thickBot="1" x14ac:dyDescent="0.3">
      <c r="A66" s="5" t="s">
        <v>238</v>
      </c>
      <c r="B66" s="6" t="s">
        <v>239</v>
      </c>
      <c r="C66" s="5" t="s">
        <v>378</v>
      </c>
      <c r="D66" s="6" t="s">
        <v>379</v>
      </c>
      <c r="E66" s="5" t="s">
        <v>518</v>
      </c>
      <c r="F66" s="6" t="s">
        <v>519</v>
      </c>
      <c r="G66" s="9" t="s">
        <v>119</v>
      </c>
      <c r="H66" s="6" t="s">
        <v>59</v>
      </c>
      <c r="I66" s="12"/>
      <c r="J66" s="13"/>
      <c r="K66" s="14" t="s">
        <v>701</v>
      </c>
      <c r="L66" s="14" t="s">
        <v>781</v>
      </c>
      <c r="M66" s="14" t="s">
        <v>861</v>
      </c>
    </row>
    <row r="67" spans="1:13" ht="13.8" thickBot="1" x14ac:dyDescent="0.3">
      <c r="A67" s="5" t="s">
        <v>240</v>
      </c>
      <c r="B67" s="6" t="s">
        <v>241</v>
      </c>
      <c r="C67" s="5" t="s">
        <v>380</v>
      </c>
      <c r="D67" s="6" t="s">
        <v>381</v>
      </c>
      <c r="E67" s="5" t="s">
        <v>520</v>
      </c>
      <c r="F67" s="6" t="s">
        <v>521</v>
      </c>
      <c r="G67" s="12"/>
      <c r="H67" s="13"/>
      <c r="K67" s="14" t="s">
        <v>702</v>
      </c>
      <c r="L67" s="14" t="s">
        <v>782</v>
      </c>
      <c r="M67" s="14" t="s">
        <v>862</v>
      </c>
    </row>
    <row r="68" spans="1:13" ht="13.8" thickBot="1" x14ac:dyDescent="0.3">
      <c r="A68" s="5" t="s">
        <v>242</v>
      </c>
      <c r="B68" s="6" t="s">
        <v>243</v>
      </c>
      <c r="C68" s="5" t="s">
        <v>382</v>
      </c>
      <c r="D68" s="6" t="s">
        <v>383</v>
      </c>
      <c r="E68" s="7" t="s">
        <v>522</v>
      </c>
      <c r="F68" s="8" t="s">
        <v>523</v>
      </c>
      <c r="K68" s="14" t="s">
        <v>703</v>
      </c>
      <c r="L68" s="14" t="s">
        <v>783</v>
      </c>
      <c r="M68" s="14" t="s">
        <v>863</v>
      </c>
    </row>
    <row r="69" spans="1:13" x14ac:dyDescent="0.25">
      <c r="A69" s="5" t="s">
        <v>244</v>
      </c>
      <c r="B69" s="6" t="s">
        <v>245</v>
      </c>
      <c r="C69" s="5" t="s">
        <v>384</v>
      </c>
      <c r="D69" s="6" t="s">
        <v>385</v>
      </c>
      <c r="K69" s="14" t="s">
        <v>704</v>
      </c>
      <c r="L69" s="14" t="s">
        <v>784</v>
      </c>
      <c r="M69" s="14" t="s">
        <v>864</v>
      </c>
    </row>
    <row r="70" spans="1:13" x14ac:dyDescent="0.25">
      <c r="A70" s="5" t="s">
        <v>246</v>
      </c>
      <c r="B70" s="6" t="s">
        <v>247</v>
      </c>
      <c r="C70" s="5" t="s">
        <v>386</v>
      </c>
      <c r="D70" s="6" t="s">
        <v>387</v>
      </c>
      <c r="K70" s="14" t="s">
        <v>705</v>
      </c>
      <c r="L70" s="14" t="s">
        <v>785</v>
      </c>
      <c r="M70" s="14" t="s">
        <v>865</v>
      </c>
    </row>
    <row r="71" spans="1:13" x14ac:dyDescent="0.25">
      <c r="A71" s="5" t="s">
        <v>248</v>
      </c>
      <c r="B71" s="6" t="s">
        <v>249</v>
      </c>
      <c r="C71" s="5" t="s">
        <v>388</v>
      </c>
      <c r="D71" s="6" t="s">
        <v>389</v>
      </c>
      <c r="K71" s="14" t="s">
        <v>706</v>
      </c>
      <c r="L71" s="14" t="s">
        <v>786</v>
      </c>
      <c r="M71" s="14" t="s">
        <v>866</v>
      </c>
    </row>
    <row r="72" spans="1:13" x14ac:dyDescent="0.25">
      <c r="A72" s="5" t="s">
        <v>250</v>
      </c>
      <c r="B72" s="6" t="s">
        <v>251</v>
      </c>
      <c r="C72" s="5" t="s">
        <v>390</v>
      </c>
      <c r="D72" s="6" t="s">
        <v>391</v>
      </c>
      <c r="K72" s="14" t="s">
        <v>707</v>
      </c>
      <c r="L72" s="14" t="s">
        <v>787</v>
      </c>
      <c r="M72" s="14" t="s">
        <v>867</v>
      </c>
    </row>
    <row r="73" spans="1:13" x14ac:dyDescent="0.25">
      <c r="A73" s="5" t="s">
        <v>252</v>
      </c>
      <c r="B73" s="6" t="s">
        <v>253</v>
      </c>
      <c r="C73" s="5" t="s">
        <v>392</v>
      </c>
      <c r="D73" s="6" t="s">
        <v>393</v>
      </c>
      <c r="K73" s="14" t="s">
        <v>708</v>
      </c>
      <c r="L73" s="14" t="s">
        <v>788</v>
      </c>
      <c r="M73" s="14" t="s">
        <v>868</v>
      </c>
    </row>
    <row r="74" spans="1:13" x14ac:dyDescent="0.25">
      <c r="A74" s="5" t="s">
        <v>254</v>
      </c>
      <c r="B74" s="6" t="s">
        <v>255</v>
      </c>
      <c r="C74" s="5" t="s">
        <v>394</v>
      </c>
      <c r="D74" s="6" t="s">
        <v>395</v>
      </c>
      <c r="K74" s="14" t="s">
        <v>709</v>
      </c>
      <c r="L74" s="14" t="s">
        <v>789</v>
      </c>
      <c r="M74" s="14" t="s">
        <v>869</v>
      </c>
    </row>
    <row r="75" spans="1:13" x14ac:dyDescent="0.25">
      <c r="A75" s="5" t="s">
        <v>256</v>
      </c>
      <c r="B75" s="6" t="s">
        <v>257</v>
      </c>
      <c r="C75" s="5" t="s">
        <v>396</v>
      </c>
      <c r="D75" s="6" t="s">
        <v>397</v>
      </c>
      <c r="K75" s="14" t="s">
        <v>710</v>
      </c>
      <c r="L75" s="14" t="s">
        <v>790</v>
      </c>
      <c r="M75" s="14" t="s">
        <v>870</v>
      </c>
    </row>
    <row r="76" spans="1:13" ht="13.8" thickBot="1" x14ac:dyDescent="0.3">
      <c r="A76" s="7" t="s">
        <v>258</v>
      </c>
      <c r="B76" s="8" t="s">
        <v>259</v>
      </c>
      <c r="C76" s="7" t="s">
        <v>398</v>
      </c>
      <c r="D76" s="8" t="s">
        <v>399</v>
      </c>
      <c r="K76" s="14" t="s">
        <v>711</v>
      </c>
      <c r="L76" s="14" t="s">
        <v>791</v>
      </c>
      <c r="M76" s="14" t="s">
        <v>871</v>
      </c>
    </row>
    <row r="77" spans="1:13" x14ac:dyDescent="0.25">
      <c r="K77" s="14" t="s">
        <v>712</v>
      </c>
      <c r="L77" s="14" t="s">
        <v>792</v>
      </c>
      <c r="M77" s="14" t="s">
        <v>872</v>
      </c>
    </row>
    <row r="78" spans="1:13" x14ac:dyDescent="0.25">
      <c r="K78" s="14" t="s">
        <v>713</v>
      </c>
      <c r="L78" s="14" t="s">
        <v>793</v>
      </c>
      <c r="M78" s="14" t="s">
        <v>873</v>
      </c>
    </row>
    <row r="79" spans="1:13" x14ac:dyDescent="0.25">
      <c r="K79" s="14" t="s">
        <v>714</v>
      </c>
      <c r="L79" s="14" t="s">
        <v>794</v>
      </c>
      <c r="M79" s="14" t="s">
        <v>874</v>
      </c>
    </row>
    <row r="80" spans="1:13" ht="13.8" thickBot="1" x14ac:dyDescent="0.3">
      <c r="K80" s="14" t="s">
        <v>715</v>
      </c>
      <c r="L80" s="14" t="s">
        <v>795</v>
      </c>
      <c r="M80" s="15"/>
    </row>
    <row r="81" spans="11:12" x14ac:dyDescent="0.25">
      <c r="K81" s="14" t="s">
        <v>716</v>
      </c>
      <c r="L81" s="14" t="s">
        <v>796</v>
      </c>
    </row>
    <row r="82" spans="11:12" x14ac:dyDescent="0.25">
      <c r="K82" s="14" t="s">
        <v>717</v>
      </c>
      <c r="L82" s="14" t="s">
        <v>797</v>
      </c>
    </row>
    <row r="83" spans="11:12" x14ac:dyDescent="0.25">
      <c r="K83" s="14" t="s">
        <v>718</v>
      </c>
      <c r="L83" s="14" t="s">
        <v>798</v>
      </c>
    </row>
    <row r="84" spans="11:12" x14ac:dyDescent="0.25">
      <c r="K84" s="14" t="s">
        <v>719</v>
      </c>
      <c r="L84" s="14" t="s">
        <v>799</v>
      </c>
    </row>
    <row r="85" spans="11:12" x14ac:dyDescent="0.25">
      <c r="K85" s="14" t="s">
        <v>720</v>
      </c>
      <c r="L85" s="14" t="s">
        <v>800</v>
      </c>
    </row>
    <row r="86" spans="11:12" ht="13.8" thickBot="1" x14ac:dyDescent="0.3">
      <c r="K86" s="14" t="s">
        <v>721</v>
      </c>
      <c r="L86" s="15" t="s">
        <v>801</v>
      </c>
    </row>
    <row r="87" spans="11:12" ht="13.8" thickBot="1" x14ac:dyDescent="0.3">
      <c r="K87" s="15"/>
    </row>
  </sheetData>
  <mergeCells count="7">
    <mergeCell ref="P6:Q6"/>
    <mergeCell ref="E6:F6"/>
    <mergeCell ref="A6:B6"/>
    <mergeCell ref="G6:H6"/>
    <mergeCell ref="I6:J6"/>
    <mergeCell ref="C6:D6"/>
    <mergeCell ref="N6:O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-Elispot  peptide pool</vt:lpstr>
    </vt:vector>
  </TitlesOfParts>
  <Company>Henry M. Jackson Found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chultz</dc:creator>
  <cp:lastModifiedBy>Admin</cp:lastModifiedBy>
  <cp:lastPrinted>2002-06-13T08:42:16Z</cp:lastPrinted>
  <dcterms:created xsi:type="dcterms:W3CDTF">2001-05-31T21:05:21Z</dcterms:created>
  <dcterms:modified xsi:type="dcterms:W3CDTF">2019-03-09T05:08:57Z</dcterms:modified>
</cp:coreProperties>
</file>